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pha\Desktop\PostDoc Gerwick lab\Projects\2286_CUR6APR-19-1\NativeMS_paper\Manuscript\Revision_for_NatCommun\final_revision\07012022\"/>
    </mc:Choice>
  </mc:AlternateContent>
  <xr:revisionPtr revIDLastSave="0" documentId="8_{72279260-896F-46F7-B0A7-C85E60AF6B9A}" xr6:coauthVersionLast="47" xr6:coauthVersionMax="47" xr10:uidLastSave="{00000000-0000-0000-0000-000000000000}"/>
  <bookViews>
    <workbookView xWindow="12570" yWindow="3015" windowWidth="11895" windowHeight="8055" tabRatio="794" firstSheet="1" activeTab="5" xr2:uid="{00000000-000D-0000-FFFF-FFFF00000000}"/>
  </bookViews>
  <sheets>
    <sheet name="Figure 4c" sheetId="9" r:id="rId1"/>
    <sheet name="Supplementary Fig. 1a" sheetId="1" r:id="rId2"/>
    <sheet name="Supplementary Fig. 1c" sheetId="2" r:id="rId3"/>
    <sheet name="Supplementary Fig. 1e" sheetId="8" r:id="rId4"/>
    <sheet name="Supplementary Fig. 1f" sheetId="3" r:id="rId5"/>
    <sheet name="Supplementary Fig. 1g" sheetId="4" r:id="rId6"/>
    <sheet name="Supplementary Fig. 47a" sheetId="5" r:id="rId7"/>
    <sheet name="Supplementary Fig. 47b" sheetId="6" r:id="rId8"/>
    <sheet name="Supplementary Fig. 47c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11" i="9" l="1"/>
  <c r="F17" i="3"/>
  <c r="I17" i="3" s="1"/>
  <c r="E17" i="3"/>
  <c r="H17" i="3" s="1"/>
  <c r="F16" i="3"/>
  <c r="I16" i="3" s="1"/>
  <c r="E16" i="3"/>
  <c r="H16" i="3" s="1"/>
  <c r="I15" i="3"/>
  <c r="H15" i="3"/>
  <c r="F15" i="3"/>
  <c r="E15" i="3"/>
  <c r="F14" i="3"/>
  <c r="I14" i="3" s="1"/>
  <c r="E14" i="3"/>
  <c r="H14" i="3" s="1"/>
  <c r="F13" i="3"/>
  <c r="I13" i="3" s="1"/>
  <c r="E13" i="3"/>
  <c r="H13" i="3" s="1"/>
  <c r="H12" i="3"/>
  <c r="F12" i="3"/>
  <c r="I12" i="3" s="1"/>
  <c r="E12" i="3"/>
  <c r="F11" i="3"/>
  <c r="I11" i="3" s="1"/>
  <c r="E11" i="3"/>
  <c r="H11" i="3" s="1"/>
  <c r="I10" i="3"/>
  <c r="F10" i="3"/>
  <c r="E10" i="3"/>
  <c r="H10" i="3" s="1"/>
  <c r="F9" i="3"/>
  <c r="I9" i="3" s="1"/>
  <c r="E9" i="3"/>
  <c r="H9" i="3" s="1"/>
  <c r="H8" i="3"/>
  <c r="F8" i="3"/>
  <c r="I8" i="3" s="1"/>
  <c r="E8" i="3"/>
  <c r="I7" i="3"/>
  <c r="H7" i="3"/>
  <c r="F7" i="3"/>
  <c r="E7" i="3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F6" i="3"/>
  <c r="I6" i="3" s="1"/>
  <c r="E6" i="3"/>
  <c r="H6" i="3" s="1"/>
  <c r="G34" i="4"/>
  <c r="I34" i="4" s="1"/>
  <c r="F34" i="4"/>
  <c r="H34" i="4" s="1"/>
  <c r="G33" i="4"/>
  <c r="I33" i="4" s="1"/>
  <c r="F33" i="4"/>
  <c r="H33" i="4" s="1"/>
  <c r="G32" i="4"/>
  <c r="I32" i="4" s="1"/>
  <c r="F32" i="4"/>
  <c r="H32" i="4" s="1"/>
  <c r="I31" i="4"/>
  <c r="H31" i="4"/>
  <c r="G31" i="4"/>
  <c r="F31" i="4"/>
  <c r="H30" i="4"/>
  <c r="G30" i="4"/>
  <c r="I30" i="4" s="1"/>
  <c r="F30" i="4"/>
  <c r="H29" i="4"/>
  <c r="G29" i="4"/>
  <c r="I29" i="4" s="1"/>
  <c r="F29" i="4"/>
  <c r="I24" i="4"/>
  <c r="H24" i="4"/>
  <c r="G24" i="4"/>
  <c r="F24" i="4"/>
  <c r="H23" i="4"/>
  <c r="G23" i="4"/>
  <c r="F23" i="4"/>
  <c r="H22" i="4"/>
  <c r="G22" i="4"/>
  <c r="F22" i="4"/>
  <c r="I21" i="4"/>
  <c r="H21" i="4"/>
  <c r="G21" i="4"/>
  <c r="F21" i="4"/>
  <c r="I20" i="4"/>
  <c r="H20" i="4"/>
  <c r="G20" i="4"/>
  <c r="F20" i="4"/>
  <c r="I19" i="4"/>
  <c r="H19" i="4"/>
  <c r="G19" i="4"/>
  <c r="F19" i="4"/>
  <c r="I14" i="4"/>
  <c r="H14" i="4"/>
  <c r="G14" i="4"/>
  <c r="F14" i="4"/>
  <c r="I13" i="4"/>
  <c r="H13" i="4"/>
  <c r="G13" i="4"/>
  <c r="F13" i="4"/>
  <c r="I12" i="4"/>
  <c r="H12" i="4"/>
  <c r="G12" i="4"/>
  <c r="F12" i="4"/>
  <c r="I11" i="4"/>
  <c r="H11" i="4"/>
  <c r="G11" i="4"/>
  <c r="F11" i="4"/>
  <c r="I10" i="4"/>
  <c r="H10" i="4"/>
  <c r="G10" i="4"/>
  <c r="F10" i="4"/>
  <c r="I9" i="4"/>
  <c r="H9" i="4"/>
  <c r="G9" i="4"/>
  <c r="F9" i="4"/>
  <c r="I23" i="4" s="1"/>
  <c r="AF50" i="9"/>
  <c r="AA50" i="9"/>
  <c r="V50" i="9"/>
  <c r="Q50" i="9"/>
  <c r="L50" i="9"/>
  <c r="G50" i="9"/>
  <c r="AF49" i="9"/>
  <c r="AA49" i="9"/>
  <c r="V49" i="9"/>
  <c r="Q49" i="9"/>
  <c r="L49" i="9"/>
  <c r="G49" i="9"/>
  <c r="AF48" i="9"/>
  <c r="AA48" i="9"/>
  <c r="V48" i="9"/>
  <c r="Q48" i="9"/>
  <c r="L48" i="9"/>
  <c r="G48" i="9"/>
  <c r="AF47" i="9"/>
  <c r="AA47" i="9"/>
  <c r="V47" i="9"/>
  <c r="Q47" i="9"/>
  <c r="L47" i="9"/>
  <c r="G47" i="9"/>
  <c r="AF46" i="9"/>
  <c r="AA46" i="9"/>
  <c r="V46" i="9"/>
  <c r="Q46" i="9"/>
  <c r="L46" i="9"/>
  <c r="G46" i="9"/>
  <c r="AF45" i="9"/>
  <c r="AA45" i="9"/>
  <c r="V45" i="9"/>
  <c r="Q45" i="9"/>
  <c r="L45" i="9"/>
  <c r="G45" i="9"/>
  <c r="AF44" i="9"/>
  <c r="AA44" i="9"/>
  <c r="V44" i="9"/>
  <c r="Q44" i="9"/>
  <c r="L44" i="9"/>
  <c r="G44" i="9"/>
  <c r="AF43" i="9"/>
  <c r="AA43" i="9"/>
  <c r="V43" i="9"/>
  <c r="Q43" i="9"/>
  <c r="L43" i="9"/>
  <c r="G43" i="9"/>
  <c r="AF42" i="9"/>
  <c r="AA42" i="9"/>
  <c r="V42" i="9"/>
  <c r="Q42" i="9"/>
  <c r="L42" i="9"/>
  <c r="G42" i="9"/>
  <c r="AF41" i="9"/>
  <c r="AA41" i="9"/>
  <c r="V41" i="9"/>
  <c r="Q41" i="9"/>
  <c r="L41" i="9"/>
  <c r="G41" i="9"/>
  <c r="AF40" i="9"/>
  <c r="AA40" i="9"/>
  <c r="V40" i="9"/>
  <c r="Q40" i="9"/>
  <c r="L40" i="9"/>
  <c r="G40" i="9"/>
  <c r="AF39" i="9"/>
  <c r="AA39" i="9"/>
  <c r="V39" i="9"/>
  <c r="Q39" i="9"/>
  <c r="L39" i="9"/>
  <c r="G39" i="9"/>
  <c r="AF36" i="9"/>
  <c r="AA36" i="9"/>
  <c r="V36" i="9"/>
  <c r="Q36" i="9"/>
  <c r="L36" i="9"/>
  <c r="G36" i="9"/>
  <c r="AF35" i="9"/>
  <c r="AA35" i="9"/>
  <c r="V35" i="9"/>
  <c r="Q35" i="9"/>
  <c r="L35" i="9"/>
  <c r="G35" i="9"/>
  <c r="AF34" i="9"/>
  <c r="AA34" i="9"/>
  <c r="V34" i="9"/>
  <c r="Q34" i="9"/>
  <c r="L34" i="9"/>
  <c r="G34" i="9"/>
  <c r="AF33" i="9"/>
  <c r="AA33" i="9"/>
  <c r="V33" i="9"/>
  <c r="Q33" i="9"/>
  <c r="L33" i="9"/>
  <c r="G33" i="9"/>
  <c r="AF32" i="9"/>
  <c r="AA32" i="9"/>
  <c r="V32" i="9"/>
  <c r="Q32" i="9"/>
  <c r="L32" i="9"/>
  <c r="G32" i="9"/>
  <c r="AF31" i="9"/>
  <c r="AA31" i="9"/>
  <c r="V31" i="9"/>
  <c r="Q31" i="9"/>
  <c r="L31" i="9"/>
  <c r="G31" i="9"/>
  <c r="AF30" i="9"/>
  <c r="AA30" i="9"/>
  <c r="V30" i="9"/>
  <c r="Q30" i="9"/>
  <c r="L30" i="9"/>
  <c r="G30" i="9"/>
  <c r="AF29" i="9"/>
  <c r="AA29" i="9"/>
  <c r="V29" i="9"/>
  <c r="Q29" i="9"/>
  <c r="L29" i="9"/>
  <c r="G29" i="9"/>
  <c r="AF28" i="9"/>
  <c r="AA28" i="9"/>
  <c r="V28" i="9"/>
  <c r="Q28" i="9"/>
  <c r="L28" i="9"/>
  <c r="G28" i="9"/>
  <c r="AF27" i="9"/>
  <c r="AA27" i="9"/>
  <c r="V27" i="9"/>
  <c r="Q27" i="9"/>
  <c r="L27" i="9"/>
  <c r="G27" i="9"/>
  <c r="AF26" i="9"/>
  <c r="AA26" i="9"/>
  <c r="V26" i="9"/>
  <c r="Q26" i="9"/>
  <c r="L26" i="9"/>
  <c r="G26" i="9"/>
  <c r="AF25" i="9"/>
  <c r="AA25" i="9"/>
  <c r="V25" i="9"/>
  <c r="Q25" i="9"/>
  <c r="L25" i="9"/>
  <c r="G25" i="9"/>
  <c r="AF22" i="9"/>
  <c r="AA22" i="9"/>
  <c r="V22" i="9"/>
  <c r="Q22" i="9"/>
  <c r="L22" i="9"/>
  <c r="G22" i="9"/>
  <c r="AF21" i="9"/>
  <c r="AA21" i="9"/>
  <c r="V21" i="9"/>
  <c r="Q21" i="9"/>
  <c r="L21" i="9"/>
  <c r="G21" i="9"/>
  <c r="AF20" i="9"/>
  <c r="AA20" i="9"/>
  <c r="V20" i="9"/>
  <c r="Q20" i="9"/>
  <c r="L20" i="9"/>
  <c r="G20" i="9"/>
  <c r="AF19" i="9"/>
  <c r="AA19" i="9"/>
  <c r="V19" i="9"/>
  <c r="Q19" i="9"/>
  <c r="L19" i="9"/>
  <c r="G19" i="9"/>
  <c r="AF18" i="9"/>
  <c r="AA18" i="9"/>
  <c r="V18" i="9"/>
  <c r="Q18" i="9"/>
  <c r="L18" i="9"/>
  <c r="G18" i="9"/>
  <c r="AF17" i="9"/>
  <c r="AA17" i="9"/>
  <c r="V17" i="9"/>
  <c r="Q17" i="9"/>
  <c r="L17" i="9"/>
  <c r="G17" i="9"/>
  <c r="AF16" i="9"/>
  <c r="AA16" i="9"/>
  <c r="V16" i="9"/>
  <c r="Q16" i="9"/>
  <c r="L16" i="9"/>
  <c r="G16" i="9"/>
  <c r="AF15" i="9"/>
  <c r="AA15" i="9"/>
  <c r="V15" i="9"/>
  <c r="Q15" i="9"/>
  <c r="L15" i="9"/>
  <c r="G15" i="9"/>
  <c r="AF14" i="9"/>
  <c r="AA14" i="9"/>
  <c r="V14" i="9"/>
  <c r="Q14" i="9"/>
  <c r="L14" i="9"/>
  <c r="G14" i="9"/>
  <c r="AF13" i="9"/>
  <c r="AA13" i="9"/>
  <c r="V13" i="9"/>
  <c r="Q13" i="9"/>
  <c r="L13" i="9"/>
  <c r="G13" i="9"/>
  <c r="AF12" i="9"/>
  <c r="AA12" i="9"/>
  <c r="V12" i="9"/>
  <c r="Q12" i="9"/>
  <c r="L12" i="9"/>
  <c r="G12" i="9"/>
  <c r="AA11" i="9"/>
  <c r="V11" i="9"/>
  <c r="Q11" i="9"/>
  <c r="L11" i="9"/>
  <c r="G11" i="9"/>
  <c r="F7" i="1"/>
  <c r="E8" i="1"/>
  <c r="F8" i="1"/>
  <c r="E9" i="1"/>
  <c r="F9" i="1"/>
  <c r="E7" i="1"/>
  <c r="I22" i="4" l="1"/>
  <c r="F14" i="7"/>
  <c r="E14" i="7"/>
  <c r="F13" i="7"/>
  <c r="E13" i="7"/>
  <c r="F12" i="7"/>
  <c r="E12" i="7"/>
  <c r="F11" i="7"/>
  <c r="E11" i="7"/>
  <c r="F10" i="7"/>
  <c r="E10" i="7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8" i="5"/>
  <c r="E8" i="5"/>
  <c r="F14" i="5"/>
  <c r="E14" i="5"/>
  <c r="F13" i="5"/>
  <c r="E13" i="5"/>
  <c r="F12" i="5"/>
  <c r="E12" i="5"/>
  <c r="F11" i="5"/>
  <c r="E11" i="5"/>
  <c r="F10" i="5"/>
  <c r="E10" i="5"/>
  <c r="F9" i="5"/>
  <c r="E9" i="5"/>
</calcChain>
</file>

<file path=xl/sharedStrings.xml><?xml version="1.0" encoding="utf-8"?>
<sst xmlns="http://schemas.openxmlformats.org/spreadsheetml/2006/main" count="161" uniqueCount="61">
  <si>
    <t xml:space="preserve">Integrated peak area of the protein-ligand complex increases in a pH-dependent manner with increasing pH. </t>
  </si>
  <si>
    <t>pH</t>
  </si>
  <si>
    <t>Peak area (AUC)</t>
  </si>
  <si>
    <t>Concentration-dependent increase in chymotrypsin-molassamide complex, measured by native metabolomic</t>
  </si>
  <si>
    <t>max. Ligand-protein ratio</t>
  </si>
  <si>
    <t>concentration [µM]</t>
  </si>
  <si>
    <t>Relative chymotrypsin activity of cyanobacterial crude extract (1 µg/mL and 10 µg/mL) in native MS conditions</t>
  </si>
  <si>
    <t>concentration [µg/mL]</t>
  </si>
  <si>
    <t>relative activity (%)</t>
  </si>
  <si>
    <t>Concentration-dependent inhibition of chymotrypsin activity by 10 µg/mL of cyanobacterial crude extract in 10 mM ammonium acetate pH 4.5</t>
  </si>
  <si>
    <t>acetonitrile [%]</t>
  </si>
  <si>
    <t>Supplementary Fig. 47a</t>
  </si>
  <si>
    <t>Influence of stepwisely ramped in source CID energy (1-80 eV) on chymotrypsin-molassamide complex stability</t>
  </si>
  <si>
    <t>In-Source CID Energy [eV]</t>
  </si>
  <si>
    <t>Relative abundance Chymotrypsin-molassamide complex [%]</t>
  </si>
  <si>
    <t>Supplementary Fig. 47b</t>
  </si>
  <si>
    <t>HESI Aux Gas Temperature [°C]</t>
  </si>
  <si>
    <t>XICs of the chymotrypsin x molassamide complex (top left) and apo chymotrypsin (bottom left) over stepwise increased HESI AUX temperatures (40-300 °C)</t>
  </si>
  <si>
    <t>Supplementary Fig. 47c</t>
  </si>
  <si>
    <t xml:space="preserve">XICs of the chymotrypsin x molassamide complex (top left) and apo chymotrypsin (bottom left) over stepwise increased relative S-lense radiofrequency (RF) level (10-90%). </t>
  </si>
  <si>
    <t>S-Lense RF level [%]</t>
  </si>
  <si>
    <t>A</t>
  </si>
  <si>
    <t>B</t>
  </si>
  <si>
    <t>C</t>
  </si>
  <si>
    <t>Average</t>
  </si>
  <si>
    <t>Stdiv</t>
  </si>
  <si>
    <t>Supplementary Fig. 1f</t>
  </si>
  <si>
    <t>Supplementary Fig. 1c</t>
  </si>
  <si>
    <t xml:space="preserve"> Supplementary Fig. 1a</t>
  </si>
  <si>
    <t>Supplementary Fig. 1g</t>
  </si>
  <si>
    <t xml:space="preserve">The limit of detection (LOD) for the molassamide-chymotrypsin interaction was determined by generating a calibration curve for molassamide and injecting molassamide stock solutions of 0.1 – 100 µg/mL and chymotrypsin. </t>
  </si>
  <si>
    <t>Peak Area Protein-Ligand-Complex</t>
  </si>
  <si>
    <t>Molassamide</t>
  </si>
  <si>
    <t>Molassamide B</t>
  </si>
  <si>
    <t>Proteinase K</t>
  </si>
  <si>
    <t>Chymotrypsin</t>
  </si>
  <si>
    <t>Elastase</t>
  </si>
  <si>
    <t>Figure 4c</t>
  </si>
  <si>
    <t>Potency of isolated compounds for selected serine proteases following 40 min pre-incubations. Data are presented as the mean ± SD</t>
  </si>
  <si>
    <t>Rivulariapeptolide 1185</t>
  </si>
  <si>
    <t>Rivulariapeptolide 1155</t>
  </si>
  <si>
    <t>Rivulariapeptolide 1121</t>
  </si>
  <si>
    <t>Rivulariapeptolide 989</t>
  </si>
  <si>
    <t xml:space="preserve">Inhibitor </t>
  </si>
  <si>
    <t>Enzyme</t>
  </si>
  <si>
    <t>Concentration (nM)</t>
  </si>
  <si>
    <t>Read 1</t>
  </si>
  <si>
    <t>Read 2</t>
  </si>
  <si>
    <t>Read 3</t>
  </si>
  <si>
    <t>Mean (RFU/s)</t>
  </si>
  <si>
    <t>na</t>
  </si>
  <si>
    <t>No crude extract</t>
  </si>
  <si>
    <t>Read 4</t>
  </si>
  <si>
    <t>Mean</t>
  </si>
  <si>
    <t>SD</t>
  </si>
  <si>
    <t>Relative Activity</t>
  </si>
  <si>
    <t>% SD</t>
  </si>
  <si>
    <t>crude extract 1.0 µg/mL</t>
  </si>
  <si>
    <t>crude extract 10.0 µg/mL</t>
  </si>
  <si>
    <t>SD (%)</t>
  </si>
  <si>
    <t>Supplementary Fig.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1" applyFont="1"/>
    <xf numFmtId="0" fontId="11" fillId="0" borderId="0" xfId="1" applyFont="1"/>
    <xf numFmtId="0" fontId="0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3" fillId="0" borderId="0" xfId="0" applyNumberFormat="1" applyFont="1" applyAlignment="1">
      <alignment horizontal="right" vertical="center"/>
    </xf>
  </cellXfs>
  <cellStyles count="2">
    <cellStyle name="Normal 2" xfId="1" xr:uid="{3A3F4230-E8C6-4C7D-A15B-2EFE1764FE1A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2"/>
  <sheetViews>
    <sheetView zoomScale="70" zoomScaleNormal="70" workbookViewId="0"/>
  </sheetViews>
  <sheetFormatPr baseColWidth="10" defaultColWidth="9.140625" defaultRowHeight="15"/>
  <cols>
    <col min="1" max="1" width="15.140625" customWidth="1"/>
    <col min="7" max="7" width="13.85546875" customWidth="1"/>
  </cols>
  <sheetData>
    <row r="1" spans="1:32">
      <c r="A1" s="17" t="s">
        <v>37</v>
      </c>
    </row>
    <row r="3" spans="1:32">
      <c r="A3" s="5" t="s">
        <v>38</v>
      </c>
    </row>
    <row r="6" spans="1:32">
      <c r="A6" s="9"/>
      <c r="B6" s="9"/>
      <c r="D6" s="18" t="s">
        <v>39</v>
      </c>
      <c r="E6" s="18"/>
      <c r="F6" s="18"/>
      <c r="G6" s="18"/>
      <c r="H6" s="10"/>
      <c r="I6" s="18" t="s">
        <v>40</v>
      </c>
      <c r="J6" s="18"/>
      <c r="K6" s="18"/>
      <c r="L6" s="18"/>
      <c r="M6" s="11"/>
      <c r="N6" s="18" t="s">
        <v>41</v>
      </c>
      <c r="O6" s="18"/>
      <c r="P6" s="18"/>
      <c r="Q6" s="18"/>
      <c r="R6" s="11"/>
      <c r="S6" s="18" t="s">
        <v>42</v>
      </c>
      <c r="T6" s="18"/>
      <c r="U6" s="18"/>
      <c r="V6" s="18"/>
      <c r="W6" s="11"/>
      <c r="X6" s="18" t="s">
        <v>32</v>
      </c>
      <c r="Y6" s="18"/>
      <c r="Z6" s="18"/>
      <c r="AA6" s="18"/>
      <c r="AC6" s="18" t="s">
        <v>33</v>
      </c>
      <c r="AD6" s="18"/>
      <c r="AE6" s="18"/>
      <c r="AF6" s="18"/>
    </row>
    <row r="7" spans="1:32">
      <c r="A7" s="9"/>
      <c r="B7" s="12" t="s">
        <v>43</v>
      </c>
      <c r="C7" s="2"/>
      <c r="D7" s="11"/>
      <c r="E7" s="11"/>
      <c r="F7" s="11"/>
      <c r="G7" s="11"/>
      <c r="H7" s="11"/>
      <c r="I7" s="11"/>
      <c r="J7" s="11"/>
      <c r="K7" s="11"/>
      <c r="L7" s="11"/>
      <c r="M7" s="11"/>
      <c r="Q7" s="11"/>
      <c r="R7" s="11"/>
      <c r="V7" s="11"/>
      <c r="W7" s="11"/>
      <c r="AA7" s="11"/>
      <c r="AF7" s="11"/>
    </row>
    <row r="8" spans="1:32">
      <c r="A8" s="12" t="s">
        <v>44</v>
      </c>
      <c r="B8" s="12" t="s">
        <v>45</v>
      </c>
      <c r="D8" s="13" t="s">
        <v>46</v>
      </c>
      <c r="E8" s="13" t="s">
        <v>47</v>
      </c>
      <c r="F8" s="13" t="s">
        <v>48</v>
      </c>
      <c r="G8" s="13" t="s">
        <v>49</v>
      </c>
      <c r="H8" s="13"/>
      <c r="I8" s="13" t="s">
        <v>46</v>
      </c>
      <c r="J8" s="13" t="s">
        <v>47</v>
      </c>
      <c r="K8" s="13" t="s">
        <v>48</v>
      </c>
      <c r="L8" s="13" t="s">
        <v>49</v>
      </c>
      <c r="M8" s="13"/>
      <c r="N8" s="13" t="s">
        <v>46</v>
      </c>
      <c r="O8" s="13" t="s">
        <v>47</v>
      </c>
      <c r="P8" s="13" t="s">
        <v>48</v>
      </c>
      <c r="Q8" s="13" t="s">
        <v>49</v>
      </c>
      <c r="R8" s="13"/>
      <c r="S8" s="13" t="s">
        <v>46</v>
      </c>
      <c r="T8" s="13" t="s">
        <v>47</v>
      </c>
      <c r="U8" s="13" t="s">
        <v>48</v>
      </c>
      <c r="V8" s="13" t="s">
        <v>49</v>
      </c>
      <c r="W8" s="13"/>
      <c r="X8" s="13" t="s">
        <v>46</v>
      </c>
      <c r="Y8" s="13" t="s">
        <v>47</v>
      </c>
      <c r="Z8" s="13" t="s">
        <v>48</v>
      </c>
      <c r="AA8" s="13" t="s">
        <v>49</v>
      </c>
      <c r="AB8" s="13"/>
      <c r="AC8" s="13" t="s">
        <v>46</v>
      </c>
      <c r="AD8" s="13" t="s">
        <v>47</v>
      </c>
      <c r="AE8" s="13" t="s">
        <v>48</v>
      </c>
      <c r="AF8" s="13" t="s">
        <v>49</v>
      </c>
    </row>
    <row r="9" spans="1:32">
      <c r="A9" s="9"/>
      <c r="B9" s="9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</row>
    <row r="10" spans="1:32">
      <c r="A10" s="9"/>
      <c r="B10" s="12"/>
      <c r="C10" s="2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</row>
    <row r="11" spans="1:32">
      <c r="A11" s="9" t="s">
        <v>35</v>
      </c>
      <c r="B11" s="12">
        <v>3000</v>
      </c>
      <c r="C11" s="2"/>
      <c r="D11">
        <v>0</v>
      </c>
      <c r="E11">
        <v>0</v>
      </c>
      <c r="F11">
        <v>0</v>
      </c>
      <c r="G11" s="2">
        <f>AVERAGE(D11:F11)</f>
        <v>0</v>
      </c>
      <c r="H11" s="2"/>
      <c r="I11">
        <v>0</v>
      </c>
      <c r="J11">
        <v>0</v>
      </c>
      <c r="K11">
        <v>0</v>
      </c>
      <c r="L11" s="2">
        <f>AVERAGE(I11:K11)</f>
        <v>0</v>
      </c>
      <c r="N11">
        <v>0</v>
      </c>
      <c r="O11">
        <v>0</v>
      </c>
      <c r="P11">
        <v>0</v>
      </c>
      <c r="Q11" s="2">
        <f>AVERAGE(N11:P11)</f>
        <v>0</v>
      </c>
      <c r="S11">
        <v>0.13900000000000001</v>
      </c>
      <c r="T11">
        <v>0.13600000000000001</v>
      </c>
      <c r="U11">
        <v>0.13400000000000001</v>
      </c>
      <c r="V11" s="2">
        <f>AVERAGE(S11:U11)</f>
        <v>0.13633333333333333</v>
      </c>
      <c r="W11" s="2"/>
      <c r="X11">
        <v>0.97399999999999998</v>
      </c>
      <c r="Y11">
        <v>0.96099999999999997</v>
      </c>
      <c r="Z11">
        <v>0.94399999999999995</v>
      </c>
      <c r="AA11" s="2">
        <f>AVERAGE(X11:Z11)</f>
        <v>0.95966666666666667</v>
      </c>
      <c r="AC11">
        <v>0</v>
      </c>
      <c r="AD11">
        <v>0</v>
      </c>
      <c r="AE11">
        <v>0</v>
      </c>
      <c r="AF11" s="2">
        <f>AVERAGE(AC11:AE11)</f>
        <v>0</v>
      </c>
    </row>
    <row r="12" spans="1:32">
      <c r="A12" s="9" t="s">
        <v>35</v>
      </c>
      <c r="B12" s="12">
        <v>1000</v>
      </c>
      <c r="C12" s="2"/>
      <c r="D12">
        <v>0</v>
      </c>
      <c r="E12">
        <v>0</v>
      </c>
      <c r="F12">
        <v>0</v>
      </c>
      <c r="G12" s="2">
        <f t="shared" ref="G12:G50" si="0">AVERAGE(D12:F12)</f>
        <v>0</v>
      </c>
      <c r="H12" s="2"/>
      <c r="I12">
        <v>0.187</v>
      </c>
      <c r="J12">
        <v>0.17100000000000001</v>
      </c>
      <c r="K12">
        <v>0.16300000000000001</v>
      </c>
      <c r="L12" s="2">
        <f t="shared" ref="L12:L50" si="1">AVERAGE(I12:K12)</f>
        <v>0.17366666666666666</v>
      </c>
      <c r="N12">
        <v>0.20599999999999999</v>
      </c>
      <c r="O12">
        <v>0.19400000000000001</v>
      </c>
      <c r="P12">
        <v>0.19</v>
      </c>
      <c r="Q12" s="2">
        <f t="shared" ref="Q12:Q50" si="2">AVERAGE(N12:P12)</f>
        <v>0.19666666666666668</v>
      </c>
      <c r="S12">
        <v>0.41399999999999998</v>
      </c>
      <c r="T12">
        <v>0.44</v>
      </c>
      <c r="U12">
        <v>0.40699999999999997</v>
      </c>
      <c r="V12" s="2">
        <f t="shared" ref="V12:V50" si="3">AVERAGE(S12:U12)</f>
        <v>0.42033333333333328</v>
      </c>
      <c r="W12" s="2"/>
      <c r="X12">
        <v>2.343</v>
      </c>
      <c r="Y12">
        <v>2.202</v>
      </c>
      <c r="Z12">
        <v>1.841</v>
      </c>
      <c r="AA12" s="2">
        <f t="shared" ref="AA12:AA50" si="4">AVERAGE(X12:Z12)</f>
        <v>2.1286666666666667</v>
      </c>
      <c r="AC12">
        <v>0.11899999999999999</v>
      </c>
      <c r="AD12">
        <v>0.114</v>
      </c>
      <c r="AE12">
        <v>0.114</v>
      </c>
      <c r="AF12" s="2">
        <f t="shared" ref="AF12:AF50" si="5">AVERAGE(AC12:AE12)</f>
        <v>0.11566666666666665</v>
      </c>
    </row>
    <row r="13" spans="1:32">
      <c r="A13" s="9" t="s">
        <v>35</v>
      </c>
      <c r="B13" s="12">
        <v>333.33333329999999</v>
      </c>
      <c r="C13" s="2"/>
      <c r="D13">
        <v>0.158</v>
      </c>
      <c r="E13">
        <v>0.26400000000000001</v>
      </c>
      <c r="F13">
        <v>0.125</v>
      </c>
      <c r="G13" s="2">
        <f>AVERAGE(D13:F13)</f>
        <v>0.18233333333333335</v>
      </c>
      <c r="H13" s="2"/>
      <c r="I13">
        <v>0.53800000000000003</v>
      </c>
      <c r="J13">
        <v>0.47899999999999998</v>
      </c>
      <c r="K13">
        <v>0.46500000000000002</v>
      </c>
      <c r="L13" s="2">
        <f t="shared" si="1"/>
        <v>0.49399999999999999</v>
      </c>
      <c r="N13">
        <v>0.63700000000000001</v>
      </c>
      <c r="O13">
        <v>0.59599999999999997</v>
      </c>
      <c r="P13">
        <v>0.63600000000000001</v>
      </c>
      <c r="Q13" s="2">
        <f>AVERAGE(N13:P13)</f>
        <v>0.62300000000000011</v>
      </c>
      <c r="S13">
        <v>1.1479999999999999</v>
      </c>
      <c r="T13">
        <v>1.153</v>
      </c>
      <c r="U13">
        <v>1.103</v>
      </c>
      <c r="V13" s="2">
        <f>AVERAGE(S13:U13)</f>
        <v>1.1346666666666667</v>
      </c>
      <c r="W13" s="2"/>
      <c r="X13">
        <v>3.84</v>
      </c>
      <c r="Y13">
        <v>3.6859999999999999</v>
      </c>
      <c r="Z13">
        <v>3.827</v>
      </c>
      <c r="AA13" s="2">
        <f>AVERAGE(X13:Z13)</f>
        <v>3.7843333333333331</v>
      </c>
      <c r="AC13">
        <v>0.314</v>
      </c>
      <c r="AD13">
        <v>0.314</v>
      </c>
      <c r="AE13">
        <v>0.309</v>
      </c>
      <c r="AF13" s="2">
        <f>AVERAGE(AC13:AE13)</f>
        <v>0.31233333333333335</v>
      </c>
    </row>
    <row r="14" spans="1:32">
      <c r="A14" s="9" t="s">
        <v>35</v>
      </c>
      <c r="B14" s="12">
        <v>111.1111111</v>
      </c>
      <c r="C14" s="2"/>
      <c r="D14">
        <v>0.47</v>
      </c>
      <c r="E14">
        <v>0.39900000000000002</v>
      </c>
      <c r="F14">
        <v>0.379</v>
      </c>
      <c r="G14" s="2">
        <f t="shared" si="0"/>
        <v>0.41599999999999998</v>
      </c>
      <c r="H14" s="2"/>
      <c r="I14">
        <v>1.464</v>
      </c>
      <c r="J14">
        <v>1.286</v>
      </c>
      <c r="K14">
        <v>1.266</v>
      </c>
      <c r="L14" s="2">
        <f t="shared" si="1"/>
        <v>1.3386666666666667</v>
      </c>
      <c r="N14">
        <v>1.546</v>
      </c>
      <c r="O14">
        <v>1.53</v>
      </c>
      <c r="P14">
        <v>1.5049999999999999</v>
      </c>
      <c r="Q14" s="2">
        <f t="shared" si="2"/>
        <v>1.5269999999999999</v>
      </c>
      <c r="S14">
        <v>2.4129999999999998</v>
      </c>
      <c r="T14">
        <v>2.4079999999999999</v>
      </c>
      <c r="U14">
        <v>2.3210000000000002</v>
      </c>
      <c r="V14" s="2">
        <f t="shared" si="3"/>
        <v>2.3806666666666665</v>
      </c>
      <c r="W14" s="2"/>
      <c r="X14">
        <v>4.4619999999999997</v>
      </c>
      <c r="Y14">
        <v>4.5759999999999996</v>
      </c>
      <c r="Z14">
        <v>4.641</v>
      </c>
      <c r="AA14" s="2">
        <f t="shared" si="4"/>
        <v>4.5596666666666668</v>
      </c>
      <c r="AC14">
        <v>0.872</v>
      </c>
      <c r="AD14">
        <v>0.81399999999999995</v>
      </c>
      <c r="AE14">
        <v>0.84599999999999997</v>
      </c>
      <c r="AF14" s="2">
        <f t="shared" si="5"/>
        <v>0.84399999999999997</v>
      </c>
    </row>
    <row r="15" spans="1:32">
      <c r="A15" s="9" t="s">
        <v>35</v>
      </c>
      <c r="B15" s="12">
        <v>37.037037040000001</v>
      </c>
      <c r="C15" s="2"/>
      <c r="D15">
        <v>1.226</v>
      </c>
      <c r="E15">
        <v>0.99199999999999999</v>
      </c>
      <c r="F15">
        <v>1.0349999999999999</v>
      </c>
      <c r="G15" s="2">
        <f t="shared" si="0"/>
        <v>1.0843333333333334</v>
      </c>
      <c r="H15" s="2"/>
      <c r="I15">
        <v>3.0760000000000001</v>
      </c>
      <c r="J15">
        <v>2.8370000000000002</v>
      </c>
      <c r="K15">
        <v>2.7090000000000001</v>
      </c>
      <c r="L15" s="2">
        <f t="shared" si="1"/>
        <v>2.8740000000000001</v>
      </c>
      <c r="N15">
        <v>1.9930000000000001</v>
      </c>
      <c r="O15">
        <v>2.0059999999999998</v>
      </c>
      <c r="P15">
        <v>1.5580000000000001</v>
      </c>
      <c r="Q15" s="2">
        <f t="shared" si="2"/>
        <v>1.8523333333333332</v>
      </c>
      <c r="S15">
        <v>3.39</v>
      </c>
      <c r="T15">
        <v>3.4590000000000001</v>
      </c>
      <c r="U15">
        <v>3.3809999999999998</v>
      </c>
      <c r="V15" s="2">
        <f t="shared" si="3"/>
        <v>3.41</v>
      </c>
      <c r="W15" s="2"/>
      <c r="X15">
        <v>4.7389999999999999</v>
      </c>
      <c r="Y15">
        <v>4.6849999999999996</v>
      </c>
      <c r="Z15">
        <v>4.4020000000000001</v>
      </c>
      <c r="AA15" s="2">
        <f t="shared" si="4"/>
        <v>4.6086666666666671</v>
      </c>
      <c r="AC15">
        <v>1.6839999999999999</v>
      </c>
      <c r="AD15">
        <v>1.782</v>
      </c>
      <c r="AE15">
        <v>1.7949999999999999</v>
      </c>
      <c r="AF15" s="2">
        <f t="shared" si="5"/>
        <v>1.7536666666666667</v>
      </c>
    </row>
    <row r="16" spans="1:32">
      <c r="A16" s="9" t="s">
        <v>35</v>
      </c>
      <c r="B16" s="12">
        <v>12.34567901</v>
      </c>
      <c r="C16" s="2"/>
      <c r="D16">
        <v>2.9590000000000001</v>
      </c>
      <c r="E16">
        <v>2.5840000000000001</v>
      </c>
      <c r="F16">
        <v>2.5129999999999999</v>
      </c>
      <c r="G16" s="2">
        <f t="shared" si="0"/>
        <v>2.6853333333333338</v>
      </c>
      <c r="H16" s="2"/>
      <c r="I16">
        <v>4.7759999999999998</v>
      </c>
      <c r="J16">
        <v>4.274</v>
      </c>
      <c r="K16">
        <v>4.1470000000000002</v>
      </c>
      <c r="L16" s="2">
        <f t="shared" si="1"/>
        <v>4.399</v>
      </c>
      <c r="N16">
        <v>4.3140000000000001</v>
      </c>
      <c r="O16">
        <v>4.2469999999999999</v>
      </c>
      <c r="P16">
        <v>3.9079999999999999</v>
      </c>
      <c r="Q16" s="2">
        <f t="shared" si="2"/>
        <v>4.1563333333333334</v>
      </c>
      <c r="S16">
        <v>4.5940000000000003</v>
      </c>
      <c r="T16">
        <v>4.5599999999999996</v>
      </c>
      <c r="U16">
        <v>4.6079999999999997</v>
      </c>
      <c r="V16" s="2">
        <f t="shared" si="3"/>
        <v>4.5873333333333335</v>
      </c>
      <c r="W16" s="2"/>
      <c r="X16">
        <v>5.093</v>
      </c>
      <c r="Y16">
        <v>5.2</v>
      </c>
      <c r="Z16">
        <v>5.4779999999999998</v>
      </c>
      <c r="AA16" s="2">
        <f t="shared" si="4"/>
        <v>5.2569999999999997</v>
      </c>
      <c r="AC16">
        <v>3.9079999999999999</v>
      </c>
      <c r="AD16">
        <v>3.83</v>
      </c>
      <c r="AE16">
        <v>3.9249999999999998</v>
      </c>
      <c r="AF16" s="2">
        <f t="shared" si="5"/>
        <v>3.8876666666666666</v>
      </c>
    </row>
    <row r="17" spans="1:32">
      <c r="A17" s="9" t="s">
        <v>35</v>
      </c>
      <c r="B17" s="12">
        <v>4.1152263370000002</v>
      </c>
      <c r="C17" s="2"/>
      <c r="D17">
        <v>4.2560000000000002</v>
      </c>
      <c r="E17">
        <v>4.1109999999999998</v>
      </c>
      <c r="F17">
        <v>4.0919999999999996</v>
      </c>
      <c r="G17" s="2">
        <f t="shared" si="0"/>
        <v>4.1529999999999996</v>
      </c>
      <c r="H17" s="2"/>
      <c r="I17">
        <v>5.2640000000000002</v>
      </c>
      <c r="J17">
        <v>4.8860000000000001</v>
      </c>
      <c r="K17">
        <v>4.7530000000000001</v>
      </c>
      <c r="L17" s="2">
        <f t="shared" si="1"/>
        <v>4.9676666666666671</v>
      </c>
      <c r="N17">
        <v>4.7590000000000003</v>
      </c>
      <c r="O17">
        <v>4.6989999999999998</v>
      </c>
      <c r="P17">
        <v>4.3410000000000002</v>
      </c>
      <c r="Q17" s="2">
        <f t="shared" si="2"/>
        <v>4.5996666666666668</v>
      </c>
      <c r="S17">
        <v>4.6779999999999999</v>
      </c>
      <c r="T17">
        <v>4.665</v>
      </c>
      <c r="U17">
        <v>4.7380000000000004</v>
      </c>
      <c r="V17" s="2">
        <f t="shared" si="3"/>
        <v>4.6936666666666662</v>
      </c>
      <c r="W17" s="2"/>
      <c r="X17">
        <v>5.069</v>
      </c>
      <c r="Y17">
        <v>5.3330000000000002</v>
      </c>
      <c r="Z17">
        <v>5.6360000000000001</v>
      </c>
      <c r="AA17" s="2">
        <f t="shared" si="4"/>
        <v>5.3460000000000001</v>
      </c>
      <c r="AC17">
        <v>4.806</v>
      </c>
      <c r="AD17">
        <v>4.734</v>
      </c>
      <c r="AE17">
        <v>4.5019999999999998</v>
      </c>
      <c r="AF17" s="2">
        <f t="shared" si="5"/>
        <v>4.6806666666666663</v>
      </c>
    </row>
    <row r="18" spans="1:32">
      <c r="A18" s="9" t="s">
        <v>35</v>
      </c>
      <c r="B18" s="12">
        <v>1.371742112</v>
      </c>
      <c r="C18" s="2"/>
      <c r="D18">
        <v>5.1029999999999998</v>
      </c>
      <c r="E18">
        <v>5.13</v>
      </c>
      <c r="F18">
        <v>4.84</v>
      </c>
      <c r="G18" s="2">
        <f t="shared" si="0"/>
        <v>5.0243333333333338</v>
      </c>
      <c r="H18" s="2"/>
      <c r="I18">
        <v>5.9809999999999999</v>
      </c>
      <c r="J18">
        <v>5.6139999999999999</v>
      </c>
      <c r="K18">
        <v>5.7270000000000003</v>
      </c>
      <c r="L18" s="2">
        <f t="shared" si="1"/>
        <v>5.774</v>
      </c>
      <c r="N18">
        <v>4.806</v>
      </c>
      <c r="O18">
        <v>5.1029999999999998</v>
      </c>
      <c r="P18">
        <v>4.04</v>
      </c>
      <c r="Q18" s="2">
        <f t="shared" si="2"/>
        <v>4.6496666666666657</v>
      </c>
      <c r="S18">
        <v>4.9379999999999997</v>
      </c>
      <c r="T18">
        <v>5.165</v>
      </c>
      <c r="U18">
        <v>5.194</v>
      </c>
      <c r="V18" s="2">
        <f t="shared" si="3"/>
        <v>5.0990000000000002</v>
      </c>
      <c r="W18" s="2"/>
      <c r="X18">
        <v>5.4429999999999996</v>
      </c>
      <c r="Y18">
        <v>5.2590000000000003</v>
      </c>
      <c r="Z18">
        <v>5.5309999999999997</v>
      </c>
      <c r="AA18" s="2">
        <f t="shared" si="4"/>
        <v>5.4110000000000005</v>
      </c>
      <c r="AC18">
        <v>5.048</v>
      </c>
      <c r="AD18">
        <v>5.2460000000000004</v>
      </c>
      <c r="AE18">
        <v>5.0190000000000001</v>
      </c>
      <c r="AF18" s="2">
        <f t="shared" si="5"/>
        <v>5.1043333333333338</v>
      </c>
    </row>
    <row r="19" spans="1:32">
      <c r="A19" s="9" t="s">
        <v>35</v>
      </c>
      <c r="B19" s="12">
        <v>0.45724737100000001</v>
      </c>
      <c r="C19" s="2"/>
      <c r="D19">
        <v>5.2169999999999996</v>
      </c>
      <c r="E19">
        <v>5.0590000000000002</v>
      </c>
      <c r="F19">
        <v>4.8</v>
      </c>
      <c r="G19" s="2">
        <f t="shared" si="0"/>
        <v>5.0253333333333332</v>
      </c>
      <c r="H19" s="2"/>
      <c r="I19">
        <v>5.4560000000000004</v>
      </c>
      <c r="J19">
        <v>5.49</v>
      </c>
      <c r="K19">
        <v>5.2880000000000003</v>
      </c>
      <c r="L19" s="2">
        <f t="shared" si="1"/>
        <v>5.4113333333333342</v>
      </c>
      <c r="N19">
        <v>4.6929999999999996</v>
      </c>
      <c r="O19">
        <v>4.9459999999999997</v>
      </c>
      <c r="P19">
        <v>5.2690000000000001</v>
      </c>
      <c r="Q19" s="2">
        <f t="shared" si="2"/>
        <v>4.9693333333333332</v>
      </c>
      <c r="S19">
        <v>4.9210000000000003</v>
      </c>
      <c r="T19">
        <v>5.0819999999999999</v>
      </c>
      <c r="U19">
        <v>5.0209999999999999</v>
      </c>
      <c r="V19" s="2">
        <f t="shared" si="3"/>
        <v>5.008</v>
      </c>
      <c r="W19" s="2"/>
      <c r="X19">
        <v>5.1189999999999998</v>
      </c>
      <c r="Y19">
        <v>5.1639999999999997</v>
      </c>
      <c r="Z19">
        <v>5.234</v>
      </c>
      <c r="AA19" s="2">
        <f t="shared" si="4"/>
        <v>5.1723333333333334</v>
      </c>
      <c r="AC19">
        <v>5.0750000000000002</v>
      </c>
      <c r="AD19">
        <v>5.2080000000000002</v>
      </c>
      <c r="AE19">
        <v>5.0659999999999998</v>
      </c>
      <c r="AF19" s="2">
        <f t="shared" si="5"/>
        <v>5.1163333333333334</v>
      </c>
    </row>
    <row r="20" spans="1:32">
      <c r="A20" s="9" t="s">
        <v>35</v>
      </c>
      <c r="B20" s="12">
        <v>0.15241579</v>
      </c>
      <c r="C20" s="2"/>
      <c r="D20">
        <v>5.3120000000000003</v>
      </c>
      <c r="E20">
        <v>5.1059999999999999</v>
      </c>
      <c r="F20">
        <v>4.9400000000000004</v>
      </c>
      <c r="G20" s="2">
        <f t="shared" si="0"/>
        <v>5.1193333333333335</v>
      </c>
      <c r="H20" s="2"/>
      <c r="I20">
        <v>5.4530000000000003</v>
      </c>
      <c r="J20">
        <v>5.1520000000000001</v>
      </c>
      <c r="K20">
        <v>4.99</v>
      </c>
      <c r="L20" s="2">
        <f t="shared" si="1"/>
        <v>5.1983333333333333</v>
      </c>
      <c r="N20">
        <v>4.5049999999999999</v>
      </c>
      <c r="O20">
        <v>4.9240000000000004</v>
      </c>
      <c r="P20">
        <v>4.8070000000000004</v>
      </c>
      <c r="Q20" s="2">
        <f t="shared" si="2"/>
        <v>4.7453333333333338</v>
      </c>
      <c r="S20">
        <v>4.907</v>
      </c>
      <c r="T20">
        <v>5.0609999999999999</v>
      </c>
      <c r="U20">
        <v>4.8659999999999997</v>
      </c>
      <c r="V20" s="2">
        <f t="shared" si="3"/>
        <v>4.9446666666666665</v>
      </c>
      <c r="W20" s="2"/>
      <c r="X20">
        <v>4.84</v>
      </c>
      <c r="Y20">
        <v>5.1059999999999999</v>
      </c>
      <c r="Z20">
        <v>5.1230000000000002</v>
      </c>
      <c r="AA20" s="2">
        <f t="shared" si="4"/>
        <v>5.0229999999999997</v>
      </c>
      <c r="AC20">
        <v>5.1849999999999996</v>
      </c>
      <c r="AD20">
        <v>5.07</v>
      </c>
      <c r="AE20">
        <v>4.9290000000000003</v>
      </c>
      <c r="AF20" s="2">
        <f t="shared" si="5"/>
        <v>5.0613333333333328</v>
      </c>
    </row>
    <row r="21" spans="1:32">
      <c r="A21" s="9" t="s">
        <v>35</v>
      </c>
      <c r="B21" s="12">
        <v>5.0805263000000003E-2</v>
      </c>
      <c r="C21" s="2"/>
      <c r="D21">
        <v>5.2720000000000002</v>
      </c>
      <c r="E21">
        <v>4.9749999999999996</v>
      </c>
      <c r="F21">
        <v>4.8899999999999997</v>
      </c>
      <c r="G21" s="2">
        <f t="shared" si="0"/>
        <v>5.0456666666666665</v>
      </c>
      <c r="H21" s="2"/>
      <c r="I21">
        <v>5.7</v>
      </c>
      <c r="J21">
        <v>5.1150000000000002</v>
      </c>
      <c r="K21">
        <v>5.0640000000000001</v>
      </c>
      <c r="L21" s="2">
        <f t="shared" si="1"/>
        <v>5.2930000000000001</v>
      </c>
      <c r="N21">
        <v>4.2809999999999997</v>
      </c>
      <c r="O21">
        <v>4.5970000000000004</v>
      </c>
      <c r="P21">
        <v>4.6870000000000003</v>
      </c>
      <c r="Q21" s="2">
        <f t="shared" si="2"/>
        <v>4.5216666666666674</v>
      </c>
      <c r="S21">
        <v>4.9939999999999998</v>
      </c>
      <c r="T21">
        <v>5.07</v>
      </c>
      <c r="U21">
        <v>4.8049999999999997</v>
      </c>
      <c r="V21" s="2">
        <f t="shared" si="3"/>
        <v>4.9563333333333333</v>
      </c>
      <c r="W21" s="2"/>
      <c r="X21">
        <v>5.0979999999999999</v>
      </c>
      <c r="Y21">
        <v>5.0449999999999999</v>
      </c>
      <c r="Z21">
        <v>5.1040000000000001</v>
      </c>
      <c r="AA21" s="2">
        <f t="shared" si="4"/>
        <v>5.0823333333333336</v>
      </c>
      <c r="AC21">
        <v>5.3529999999999998</v>
      </c>
      <c r="AD21">
        <v>5.2480000000000002</v>
      </c>
      <c r="AE21">
        <v>5.0220000000000002</v>
      </c>
      <c r="AF21" s="2">
        <f t="shared" si="5"/>
        <v>5.2076666666666664</v>
      </c>
    </row>
    <row r="22" spans="1:32">
      <c r="A22" s="9" t="s">
        <v>35</v>
      </c>
      <c r="B22" s="12">
        <v>0</v>
      </c>
      <c r="C22" s="2"/>
      <c r="D22">
        <v>5.4210000000000003</v>
      </c>
      <c r="E22">
        <v>5.4610000000000003</v>
      </c>
      <c r="F22">
        <v>5.0449999999999999</v>
      </c>
      <c r="G22" s="2">
        <f t="shared" si="0"/>
        <v>5.3090000000000002</v>
      </c>
      <c r="H22" s="2"/>
      <c r="I22">
        <v>5.3890000000000002</v>
      </c>
      <c r="J22">
        <v>5.2350000000000003</v>
      </c>
      <c r="K22">
        <v>5.1859999999999999</v>
      </c>
      <c r="L22" s="2">
        <f t="shared" si="1"/>
        <v>5.2700000000000005</v>
      </c>
      <c r="N22">
        <v>4.9409999999999998</v>
      </c>
      <c r="O22">
        <v>4.8099999999999996</v>
      </c>
      <c r="P22">
        <v>5.0789999999999997</v>
      </c>
      <c r="Q22" s="2">
        <f t="shared" si="2"/>
        <v>4.9433333333333325</v>
      </c>
      <c r="S22">
        <v>4.8250000000000002</v>
      </c>
      <c r="T22">
        <v>5.1440000000000001</v>
      </c>
      <c r="U22">
        <v>5.0960000000000001</v>
      </c>
      <c r="V22" s="2">
        <f t="shared" si="3"/>
        <v>5.0216666666666674</v>
      </c>
      <c r="W22" s="2"/>
      <c r="X22">
        <v>5.0960000000000001</v>
      </c>
      <c r="Y22">
        <v>5.2279999999999998</v>
      </c>
      <c r="Z22">
        <v>5.234</v>
      </c>
      <c r="AA22" s="2">
        <f t="shared" si="4"/>
        <v>5.1859999999999999</v>
      </c>
      <c r="AC22">
        <v>5.3550000000000004</v>
      </c>
      <c r="AD22">
        <v>5.3879999999999999</v>
      </c>
      <c r="AE22">
        <v>5.2210000000000001</v>
      </c>
      <c r="AF22" s="2">
        <f t="shared" si="5"/>
        <v>5.3213333333333335</v>
      </c>
    </row>
    <row r="23" spans="1:32">
      <c r="A23" s="9"/>
      <c r="B23" s="12"/>
      <c r="C23" s="2"/>
      <c r="G23" s="2"/>
      <c r="H23" s="2"/>
      <c r="L23" s="2"/>
      <c r="Q23" s="2"/>
      <c r="V23" s="2"/>
      <c r="W23" s="2"/>
      <c r="AA23" s="2"/>
      <c r="AF23" s="2"/>
    </row>
    <row r="24" spans="1:32">
      <c r="A24" s="9"/>
      <c r="B24" s="12"/>
      <c r="C24" s="2"/>
      <c r="G24" s="2"/>
      <c r="H24" s="2"/>
      <c r="L24" s="2"/>
      <c r="Q24" s="2"/>
      <c r="V24" s="2"/>
      <c r="W24" s="2"/>
      <c r="AA24" s="2"/>
      <c r="AF24" s="2"/>
    </row>
    <row r="25" spans="1:32">
      <c r="A25" s="9" t="s">
        <v>36</v>
      </c>
      <c r="B25" s="14">
        <v>3000</v>
      </c>
      <c r="C25" s="15"/>
      <c r="D25" s="16">
        <v>0</v>
      </c>
      <c r="E25" s="16">
        <v>0</v>
      </c>
      <c r="F25" s="16">
        <v>0</v>
      </c>
      <c r="G25" s="2">
        <f t="shared" si="0"/>
        <v>0</v>
      </c>
      <c r="H25" s="2"/>
      <c r="I25" s="16">
        <v>0</v>
      </c>
      <c r="J25" s="16">
        <v>0</v>
      </c>
      <c r="K25" s="16">
        <v>0</v>
      </c>
      <c r="L25" s="2">
        <f t="shared" si="1"/>
        <v>0</v>
      </c>
      <c r="M25" s="16"/>
      <c r="N25" s="16">
        <v>0</v>
      </c>
      <c r="O25" s="16">
        <v>0</v>
      </c>
      <c r="P25" s="16">
        <v>0</v>
      </c>
      <c r="Q25" s="2">
        <f t="shared" si="2"/>
        <v>0</v>
      </c>
      <c r="R25" s="16"/>
      <c r="S25" s="16">
        <v>0</v>
      </c>
      <c r="T25" s="16">
        <v>0</v>
      </c>
      <c r="U25" s="16">
        <v>0</v>
      </c>
      <c r="V25" s="2">
        <f t="shared" si="3"/>
        <v>0</v>
      </c>
      <c r="W25" s="2"/>
      <c r="X25" s="16">
        <v>0</v>
      </c>
      <c r="Y25" s="16">
        <v>0</v>
      </c>
      <c r="Z25" s="16">
        <v>0</v>
      </c>
      <c r="AA25" s="2">
        <f t="shared" si="4"/>
        <v>0</v>
      </c>
      <c r="AB25" s="16"/>
      <c r="AC25" s="16">
        <v>0</v>
      </c>
      <c r="AD25" s="16">
        <v>0</v>
      </c>
      <c r="AE25" s="16">
        <v>0</v>
      </c>
      <c r="AF25" s="2">
        <f t="shared" si="5"/>
        <v>0</v>
      </c>
    </row>
    <row r="26" spans="1:32">
      <c r="A26" s="9" t="s">
        <v>36</v>
      </c>
      <c r="B26" s="14">
        <v>1000</v>
      </c>
      <c r="C26" s="15"/>
      <c r="D26" s="16">
        <v>0</v>
      </c>
      <c r="E26" s="16">
        <v>0</v>
      </c>
      <c r="F26" s="16">
        <v>0</v>
      </c>
      <c r="G26" s="2">
        <f t="shared" si="0"/>
        <v>0</v>
      </c>
      <c r="H26" s="2"/>
      <c r="I26" s="16">
        <v>0</v>
      </c>
      <c r="J26" s="16">
        <v>0</v>
      </c>
      <c r="K26" s="16">
        <v>0</v>
      </c>
      <c r="L26" s="2">
        <f t="shared" si="1"/>
        <v>0</v>
      </c>
      <c r="M26" s="16"/>
      <c r="N26" s="16">
        <v>0</v>
      </c>
      <c r="O26" s="16">
        <v>0</v>
      </c>
      <c r="P26" s="16">
        <v>0</v>
      </c>
      <c r="Q26" s="2">
        <f t="shared" si="2"/>
        <v>0</v>
      </c>
      <c r="R26" s="16"/>
      <c r="S26" s="16">
        <v>0</v>
      </c>
      <c r="T26" s="16">
        <v>0</v>
      </c>
      <c r="U26" s="16">
        <v>0</v>
      </c>
      <c r="V26" s="2">
        <f t="shared" si="3"/>
        <v>0</v>
      </c>
      <c r="W26" s="2"/>
      <c r="X26" s="16">
        <v>0</v>
      </c>
      <c r="Y26" s="16">
        <v>0</v>
      </c>
      <c r="Z26" s="16">
        <v>0</v>
      </c>
      <c r="AA26" s="2">
        <f t="shared" si="4"/>
        <v>0</v>
      </c>
      <c r="AB26" s="16"/>
      <c r="AC26" s="16">
        <v>0</v>
      </c>
      <c r="AD26" s="16">
        <v>0</v>
      </c>
      <c r="AE26" s="16">
        <v>0</v>
      </c>
      <c r="AF26" s="2">
        <f t="shared" si="5"/>
        <v>0</v>
      </c>
    </row>
    <row r="27" spans="1:32">
      <c r="A27" s="9" t="s">
        <v>36</v>
      </c>
      <c r="B27" s="14">
        <v>333.33333329999999</v>
      </c>
      <c r="C27" s="15"/>
      <c r="D27" s="16">
        <v>2.5999999999999999E-2</v>
      </c>
      <c r="E27" s="16">
        <v>1.7999999999999999E-2</v>
      </c>
      <c r="F27" s="16">
        <v>2.3E-2</v>
      </c>
      <c r="G27" s="2">
        <f t="shared" si="0"/>
        <v>2.2333333333333334E-2</v>
      </c>
      <c r="H27" s="2"/>
      <c r="I27" s="16">
        <v>0</v>
      </c>
      <c r="J27" s="16">
        <v>0</v>
      </c>
      <c r="K27" s="16">
        <v>0</v>
      </c>
      <c r="L27" s="2">
        <f t="shared" si="1"/>
        <v>0</v>
      </c>
      <c r="M27" s="16"/>
      <c r="N27" s="16">
        <v>0</v>
      </c>
      <c r="O27" s="16">
        <v>0</v>
      </c>
      <c r="P27" s="16">
        <v>0</v>
      </c>
      <c r="Q27" s="2">
        <f t="shared" si="2"/>
        <v>0</v>
      </c>
      <c r="R27" s="16"/>
      <c r="S27" s="16">
        <v>1.7999999999999999E-2</v>
      </c>
      <c r="T27" s="16">
        <v>1.6E-2</v>
      </c>
      <c r="U27" s="16">
        <v>0.02</v>
      </c>
      <c r="V27" s="2">
        <f t="shared" si="3"/>
        <v>1.8000000000000002E-2</v>
      </c>
      <c r="W27" s="2"/>
      <c r="X27" s="16">
        <v>3.6999999999999998E-2</v>
      </c>
      <c r="Y27" s="16">
        <v>4.1000000000000002E-2</v>
      </c>
      <c r="Z27" s="16">
        <v>3.7999999999999999E-2</v>
      </c>
      <c r="AA27" s="2">
        <f t="shared" si="4"/>
        <v>3.8666666666666662E-2</v>
      </c>
      <c r="AB27" s="16"/>
      <c r="AC27" s="16">
        <v>0</v>
      </c>
      <c r="AD27" s="16">
        <v>0</v>
      </c>
      <c r="AE27" s="16">
        <v>0</v>
      </c>
      <c r="AF27" s="2">
        <f t="shared" si="5"/>
        <v>0</v>
      </c>
    </row>
    <row r="28" spans="1:32">
      <c r="A28" s="9" t="s">
        <v>36</v>
      </c>
      <c r="B28" s="14">
        <v>111.1111111</v>
      </c>
      <c r="C28" s="15"/>
      <c r="D28" s="16">
        <v>8.8999999999999996E-2</v>
      </c>
      <c r="E28" s="16">
        <v>7.2999999999999995E-2</v>
      </c>
      <c r="F28" s="16">
        <v>7.5999999999999998E-2</v>
      </c>
      <c r="G28" s="2">
        <f t="shared" si="0"/>
        <v>7.9333333333333325E-2</v>
      </c>
      <c r="H28" s="2"/>
      <c r="I28" s="16">
        <v>0</v>
      </c>
      <c r="J28" s="16">
        <v>0</v>
      </c>
      <c r="K28" s="16">
        <v>0</v>
      </c>
      <c r="L28" s="2">
        <f t="shared" si="1"/>
        <v>0</v>
      </c>
      <c r="M28" s="16"/>
      <c r="N28" s="16">
        <v>2.1999999999999999E-2</v>
      </c>
      <c r="O28" s="16">
        <v>1.9E-2</v>
      </c>
      <c r="P28" s="16">
        <v>2.4E-2</v>
      </c>
      <c r="Q28" s="2">
        <f t="shared" si="2"/>
        <v>2.1666666666666667E-2</v>
      </c>
      <c r="R28" s="16"/>
      <c r="S28" s="16">
        <v>6.3E-2</v>
      </c>
      <c r="T28" s="16">
        <v>6.7000000000000004E-2</v>
      </c>
      <c r="U28" s="16">
        <v>6.5000000000000002E-2</v>
      </c>
      <c r="V28" s="2">
        <f t="shared" si="3"/>
        <v>6.5000000000000002E-2</v>
      </c>
      <c r="W28" s="2"/>
      <c r="X28" s="16">
        <v>0.13300000000000001</v>
      </c>
      <c r="Y28" s="16">
        <v>0.128</v>
      </c>
      <c r="Z28" s="16">
        <v>0.14000000000000001</v>
      </c>
      <c r="AA28" s="2">
        <f t="shared" si="4"/>
        <v>0.13366666666666668</v>
      </c>
      <c r="AB28" s="16"/>
      <c r="AC28" s="16">
        <v>2.1999999999999999E-2</v>
      </c>
      <c r="AD28" s="16">
        <v>2.4E-2</v>
      </c>
      <c r="AE28" s="16">
        <v>2.5999999999999999E-2</v>
      </c>
      <c r="AF28" s="2">
        <f t="shared" si="5"/>
        <v>2.3999999999999997E-2</v>
      </c>
    </row>
    <row r="29" spans="1:32">
      <c r="A29" s="9" t="s">
        <v>36</v>
      </c>
      <c r="B29" s="14">
        <v>37.037037040000001</v>
      </c>
      <c r="C29" s="15"/>
      <c r="D29" s="16">
        <v>0.379</v>
      </c>
      <c r="E29" s="16">
        <v>0.373</v>
      </c>
      <c r="F29" s="16">
        <v>0.35499999999999998</v>
      </c>
      <c r="G29" s="2">
        <f t="shared" si="0"/>
        <v>0.36899999999999999</v>
      </c>
      <c r="H29" s="2"/>
      <c r="I29" s="16">
        <v>5.5E-2</v>
      </c>
      <c r="J29" s="16">
        <v>0.05</v>
      </c>
      <c r="K29" s="16">
        <v>5.7000000000000002E-2</v>
      </c>
      <c r="L29" s="2">
        <f t="shared" si="1"/>
        <v>5.3999999999999999E-2</v>
      </c>
      <c r="M29" s="16"/>
      <c r="N29" s="16">
        <v>8.7999999999999995E-2</v>
      </c>
      <c r="O29" s="16">
        <v>0.09</v>
      </c>
      <c r="P29" s="16">
        <v>0.104</v>
      </c>
      <c r="Q29" s="2">
        <f t="shared" si="2"/>
        <v>9.3999999999999986E-2</v>
      </c>
      <c r="R29" s="16"/>
      <c r="S29" s="16">
        <v>0.20699999999999999</v>
      </c>
      <c r="T29" s="16">
        <v>0.20100000000000001</v>
      </c>
      <c r="U29" s="16">
        <v>0.20899999999999999</v>
      </c>
      <c r="V29" s="2">
        <f t="shared" si="3"/>
        <v>0.20566666666666666</v>
      </c>
      <c r="W29" s="2"/>
      <c r="X29" s="16">
        <v>0.40400000000000003</v>
      </c>
      <c r="Y29" s="16">
        <v>0.42699999999999999</v>
      </c>
      <c r="Z29" s="16">
        <v>0.44500000000000001</v>
      </c>
      <c r="AA29" s="2">
        <f t="shared" si="4"/>
        <v>0.42533333333333334</v>
      </c>
      <c r="AB29" s="16"/>
      <c r="AC29" s="16">
        <v>0.121</v>
      </c>
      <c r="AD29" s="16">
        <v>0.10199999999999999</v>
      </c>
      <c r="AE29" s="16">
        <v>0.111</v>
      </c>
      <c r="AF29" s="2">
        <f t="shared" si="5"/>
        <v>0.11133333333333333</v>
      </c>
    </row>
    <row r="30" spans="1:32">
      <c r="A30" s="9" t="s">
        <v>36</v>
      </c>
      <c r="B30" s="14">
        <v>12.34567901</v>
      </c>
      <c r="C30" s="15"/>
      <c r="D30" s="16">
        <v>0.59799999999999998</v>
      </c>
      <c r="E30" s="16">
        <v>0.59399999999999997</v>
      </c>
      <c r="F30" s="16">
        <v>0.57499999999999996</v>
      </c>
      <c r="G30" s="2">
        <f t="shared" si="0"/>
        <v>0.58899999999999997</v>
      </c>
      <c r="H30" s="2"/>
      <c r="I30" s="16">
        <v>0.18099999999999999</v>
      </c>
      <c r="J30" s="16">
        <v>0.17499999999999999</v>
      </c>
      <c r="K30" s="16">
        <v>0.155</v>
      </c>
      <c r="L30" s="2">
        <f t="shared" si="1"/>
        <v>0.17033333333333334</v>
      </c>
      <c r="M30" s="16"/>
      <c r="N30" s="16">
        <v>0.44900000000000001</v>
      </c>
      <c r="O30" s="16">
        <v>0.40899999999999997</v>
      </c>
      <c r="P30" s="16">
        <v>0.439</v>
      </c>
      <c r="Q30" s="2">
        <f t="shared" si="2"/>
        <v>0.43233333333333329</v>
      </c>
      <c r="R30" s="16"/>
      <c r="S30" s="16">
        <v>0.44800000000000001</v>
      </c>
      <c r="T30" s="16">
        <v>0.45800000000000002</v>
      </c>
      <c r="U30" s="16">
        <v>0.48299999999999998</v>
      </c>
      <c r="V30" s="2">
        <f t="shared" si="3"/>
        <v>0.46300000000000002</v>
      </c>
      <c r="W30" s="2"/>
      <c r="X30" s="16">
        <v>0.72499999999999998</v>
      </c>
      <c r="Y30" s="16">
        <v>0.66100000000000003</v>
      </c>
      <c r="Z30" s="16">
        <v>0.69799999999999995</v>
      </c>
      <c r="AA30" s="2">
        <f t="shared" si="4"/>
        <v>0.69466666666666665</v>
      </c>
      <c r="AB30" s="16"/>
      <c r="AC30" s="16">
        <v>0.36699999999999999</v>
      </c>
      <c r="AD30" s="16">
        <v>0.4</v>
      </c>
      <c r="AE30" s="16">
        <v>0.48699999999999999</v>
      </c>
      <c r="AF30" s="2">
        <f t="shared" si="5"/>
        <v>0.41799999999999998</v>
      </c>
    </row>
    <row r="31" spans="1:32">
      <c r="A31" s="9" t="s">
        <v>36</v>
      </c>
      <c r="B31" s="14">
        <v>4.1152263370000002</v>
      </c>
      <c r="C31" s="15"/>
      <c r="D31" s="16">
        <v>0.74199999999999999</v>
      </c>
      <c r="E31" s="16">
        <v>0.76400000000000001</v>
      </c>
      <c r="F31" s="16">
        <v>0.80200000000000005</v>
      </c>
      <c r="G31" s="2">
        <f t="shared" si="0"/>
        <v>0.76933333333333331</v>
      </c>
      <c r="H31" s="2"/>
      <c r="I31" s="16">
        <v>0.54200000000000004</v>
      </c>
      <c r="J31" s="16">
        <v>0.54900000000000004</v>
      </c>
      <c r="K31" s="16">
        <v>0.56000000000000005</v>
      </c>
      <c r="L31" s="2">
        <f t="shared" si="1"/>
        <v>0.55033333333333345</v>
      </c>
      <c r="M31" s="16"/>
      <c r="N31" s="16">
        <v>0.66700000000000004</v>
      </c>
      <c r="O31" s="16">
        <v>0.85899999999999999</v>
      </c>
      <c r="P31" s="16">
        <v>0.67700000000000005</v>
      </c>
      <c r="Q31" s="2">
        <f t="shared" si="2"/>
        <v>0.73433333333333339</v>
      </c>
      <c r="R31" s="16"/>
      <c r="S31" s="16">
        <v>0.67400000000000004</v>
      </c>
      <c r="T31" s="16">
        <v>0.67500000000000004</v>
      </c>
      <c r="U31" s="16">
        <v>0.63400000000000001</v>
      </c>
      <c r="V31" s="2">
        <f t="shared" si="3"/>
        <v>0.66100000000000003</v>
      </c>
      <c r="W31" s="2"/>
      <c r="X31" s="16">
        <v>0.76200000000000001</v>
      </c>
      <c r="Y31" s="16">
        <v>0.76500000000000001</v>
      </c>
      <c r="Z31" s="16">
        <v>0.77200000000000002</v>
      </c>
      <c r="AA31" s="2">
        <f t="shared" si="4"/>
        <v>0.76633333333333342</v>
      </c>
      <c r="AB31" s="16"/>
      <c r="AC31" s="16">
        <v>0.68899999999999995</v>
      </c>
      <c r="AD31" s="16">
        <v>0.64200000000000002</v>
      </c>
      <c r="AE31" s="16">
        <v>0.7</v>
      </c>
      <c r="AF31" s="2">
        <f t="shared" si="5"/>
        <v>0.67699999999999994</v>
      </c>
    </row>
    <row r="32" spans="1:32">
      <c r="A32" s="9" t="s">
        <v>36</v>
      </c>
      <c r="B32" s="14">
        <v>1.371742112</v>
      </c>
      <c r="C32" s="15"/>
      <c r="D32" s="16">
        <v>0.85</v>
      </c>
      <c r="E32" s="16">
        <v>0.85299999999999998</v>
      </c>
      <c r="F32" s="16">
        <v>0.84299999999999997</v>
      </c>
      <c r="G32" s="2">
        <f t="shared" si="0"/>
        <v>0.84866666666666657</v>
      </c>
      <c r="H32" s="2"/>
      <c r="I32" s="16">
        <v>0.82199999999999995</v>
      </c>
      <c r="J32" s="16">
        <v>0.79700000000000004</v>
      </c>
      <c r="K32" s="16">
        <v>0.70099999999999996</v>
      </c>
      <c r="L32" s="2">
        <f t="shared" si="1"/>
        <v>0.77333333333333332</v>
      </c>
      <c r="M32" s="16"/>
      <c r="N32" s="16">
        <v>0.85299999999999998</v>
      </c>
      <c r="O32" s="16">
        <v>0.77500000000000002</v>
      </c>
      <c r="P32" s="16">
        <v>0.755</v>
      </c>
      <c r="Q32" s="2">
        <f t="shared" si="2"/>
        <v>0.79433333333333334</v>
      </c>
      <c r="R32" s="16"/>
      <c r="S32" s="16">
        <v>0.76600000000000001</v>
      </c>
      <c r="T32" s="16">
        <v>0.79500000000000004</v>
      </c>
      <c r="U32" s="16">
        <v>0.747</v>
      </c>
      <c r="V32" s="2">
        <f t="shared" si="3"/>
        <v>0.76933333333333331</v>
      </c>
      <c r="W32" s="2"/>
      <c r="X32" s="16">
        <v>0.80400000000000005</v>
      </c>
      <c r="Y32" s="16">
        <v>0.79100000000000004</v>
      </c>
      <c r="Z32" s="16">
        <v>0.84299999999999997</v>
      </c>
      <c r="AA32" s="2">
        <f t="shared" si="4"/>
        <v>0.81266666666666676</v>
      </c>
      <c r="AB32" s="16"/>
      <c r="AC32" s="16">
        <v>0.77400000000000002</v>
      </c>
      <c r="AD32" s="16">
        <v>0.78500000000000003</v>
      </c>
      <c r="AE32" s="16">
        <v>0.79200000000000004</v>
      </c>
      <c r="AF32" s="2">
        <f t="shared" si="5"/>
        <v>0.78366666666666662</v>
      </c>
    </row>
    <row r="33" spans="1:32">
      <c r="A33" s="9" t="s">
        <v>36</v>
      </c>
      <c r="B33" s="14">
        <v>0.45724737100000001</v>
      </c>
      <c r="C33" s="15"/>
      <c r="D33" s="16">
        <v>0.91100000000000003</v>
      </c>
      <c r="E33" s="16">
        <v>0.89200000000000002</v>
      </c>
      <c r="F33" s="16">
        <v>0.82499999999999996</v>
      </c>
      <c r="G33" s="2">
        <f t="shared" si="0"/>
        <v>0.876</v>
      </c>
      <c r="H33" s="2"/>
      <c r="I33" s="16">
        <v>0.90100000000000002</v>
      </c>
      <c r="J33" s="16">
        <v>0.82499999999999996</v>
      </c>
      <c r="K33" s="16">
        <v>0.79100000000000004</v>
      </c>
      <c r="L33" s="2">
        <f t="shared" si="1"/>
        <v>0.83899999999999997</v>
      </c>
      <c r="M33" s="16"/>
      <c r="N33" s="16">
        <v>0.78700000000000003</v>
      </c>
      <c r="O33" s="16">
        <v>0.81</v>
      </c>
      <c r="P33" s="16">
        <v>0.76600000000000001</v>
      </c>
      <c r="Q33" s="2">
        <f t="shared" si="2"/>
        <v>0.78766666666666663</v>
      </c>
      <c r="R33" s="16"/>
      <c r="S33" s="16">
        <v>0.80700000000000005</v>
      </c>
      <c r="T33" s="16">
        <v>0.84099999999999997</v>
      </c>
      <c r="U33" s="16">
        <v>0.77600000000000002</v>
      </c>
      <c r="V33" s="2">
        <f t="shared" si="3"/>
        <v>0.80800000000000016</v>
      </c>
      <c r="W33" s="2"/>
      <c r="X33" s="16">
        <v>0.79900000000000004</v>
      </c>
      <c r="Y33" s="16">
        <v>0.83899999999999997</v>
      </c>
      <c r="Z33" s="16">
        <v>0.88500000000000001</v>
      </c>
      <c r="AA33" s="2">
        <f t="shared" si="4"/>
        <v>0.84099999999999986</v>
      </c>
      <c r="AB33" s="16"/>
      <c r="AC33" s="16">
        <v>0.86899999999999999</v>
      </c>
      <c r="AD33" s="16">
        <v>0.79900000000000004</v>
      </c>
      <c r="AE33" s="16">
        <v>0.83</v>
      </c>
      <c r="AF33" s="2">
        <f t="shared" si="5"/>
        <v>0.83266666666666678</v>
      </c>
    </row>
    <row r="34" spans="1:32">
      <c r="A34" s="9" t="s">
        <v>36</v>
      </c>
      <c r="B34" s="14">
        <v>0.15241579</v>
      </c>
      <c r="C34" s="15"/>
      <c r="D34" s="16">
        <v>0.90200000000000002</v>
      </c>
      <c r="E34" s="16">
        <v>0.90300000000000002</v>
      </c>
      <c r="F34" s="16">
        <v>0.90500000000000003</v>
      </c>
      <c r="G34" s="2">
        <f t="shared" si="0"/>
        <v>0.90333333333333332</v>
      </c>
      <c r="H34" s="2"/>
      <c r="I34" s="16">
        <v>0.96199999999999997</v>
      </c>
      <c r="J34" s="16">
        <v>0.88100000000000001</v>
      </c>
      <c r="K34" s="16">
        <v>0.84599999999999997</v>
      </c>
      <c r="L34" s="2">
        <f t="shared" si="1"/>
        <v>0.89633333333333332</v>
      </c>
      <c r="M34" s="16"/>
      <c r="N34" s="16">
        <v>0.77700000000000002</v>
      </c>
      <c r="O34" s="16">
        <v>0.82799999999999996</v>
      </c>
      <c r="P34" s="16">
        <v>0.77200000000000002</v>
      </c>
      <c r="Q34" s="2">
        <f t="shared" si="2"/>
        <v>0.79233333333333322</v>
      </c>
      <c r="R34" s="16"/>
      <c r="S34" s="16">
        <v>0.8</v>
      </c>
      <c r="T34" s="16">
        <v>0.83499999999999996</v>
      </c>
      <c r="U34" s="16">
        <v>0.80300000000000005</v>
      </c>
      <c r="V34" s="2">
        <f t="shared" si="3"/>
        <v>0.81266666666666676</v>
      </c>
      <c r="W34" s="2"/>
      <c r="X34" s="16">
        <v>0.80800000000000005</v>
      </c>
      <c r="Y34" s="16">
        <v>0.81599999999999995</v>
      </c>
      <c r="Z34" s="16">
        <v>0.86799999999999999</v>
      </c>
      <c r="AA34" s="2">
        <f t="shared" si="4"/>
        <v>0.83066666666666666</v>
      </c>
      <c r="AB34" s="16"/>
      <c r="AC34" s="16">
        <v>0.85799999999999998</v>
      </c>
      <c r="AD34" s="16">
        <v>0.81799999999999995</v>
      </c>
      <c r="AE34" s="16">
        <v>0.85499999999999998</v>
      </c>
      <c r="AF34" s="2">
        <f t="shared" si="5"/>
        <v>0.84366666666666656</v>
      </c>
    </row>
    <row r="35" spans="1:32">
      <c r="A35" s="9" t="s">
        <v>36</v>
      </c>
      <c r="B35" s="14">
        <v>5.0805263000000003E-2</v>
      </c>
      <c r="C35" s="15"/>
      <c r="D35" s="16">
        <v>0.876</v>
      </c>
      <c r="E35" s="16">
        <v>0.92800000000000005</v>
      </c>
      <c r="F35" s="16">
        <v>0.97299999999999998</v>
      </c>
      <c r="G35" s="2">
        <f t="shared" si="0"/>
        <v>0.92566666666666675</v>
      </c>
      <c r="H35" s="2"/>
      <c r="I35" s="16">
        <v>1.024</v>
      </c>
      <c r="J35" s="16">
        <v>0.98299999999999998</v>
      </c>
      <c r="K35" s="16">
        <v>0.92500000000000004</v>
      </c>
      <c r="L35" s="2">
        <f t="shared" si="1"/>
        <v>0.9773333333333335</v>
      </c>
      <c r="M35" s="16"/>
      <c r="N35" s="16">
        <v>0.85099999999999998</v>
      </c>
      <c r="O35" s="16">
        <v>0.87</v>
      </c>
      <c r="P35" s="16">
        <v>0.80900000000000005</v>
      </c>
      <c r="Q35" s="2">
        <f t="shared" si="2"/>
        <v>0.84333333333333338</v>
      </c>
      <c r="R35" s="16"/>
      <c r="S35" s="16">
        <v>0.79100000000000004</v>
      </c>
      <c r="T35" s="16">
        <v>0.79</v>
      </c>
      <c r="U35" s="16">
        <v>0.83099999999999996</v>
      </c>
      <c r="V35" s="2">
        <f t="shared" si="3"/>
        <v>0.80399999999999994</v>
      </c>
      <c r="W35" s="2"/>
      <c r="X35" s="16">
        <v>0.83299999999999996</v>
      </c>
      <c r="Y35" s="16">
        <v>0.83899999999999997</v>
      </c>
      <c r="Z35" s="16">
        <v>0.89700000000000002</v>
      </c>
      <c r="AA35" s="2">
        <f t="shared" si="4"/>
        <v>0.85633333333333328</v>
      </c>
      <c r="AB35" s="16"/>
      <c r="AC35" s="16">
        <v>0.86799999999999999</v>
      </c>
      <c r="AD35" s="16">
        <v>0.82199999999999995</v>
      </c>
      <c r="AE35" s="16">
        <v>0.84799999999999998</v>
      </c>
      <c r="AF35" s="2">
        <f t="shared" si="5"/>
        <v>0.84599999999999997</v>
      </c>
    </row>
    <row r="36" spans="1:32">
      <c r="A36" s="9" t="s">
        <v>36</v>
      </c>
      <c r="B36" s="14">
        <v>0</v>
      </c>
      <c r="C36" s="15"/>
      <c r="D36" s="16">
        <v>0.877</v>
      </c>
      <c r="E36" s="16">
        <v>0.96899999999999997</v>
      </c>
      <c r="F36" s="16">
        <v>0.97499999999999998</v>
      </c>
      <c r="G36" s="2">
        <f t="shared" si="0"/>
        <v>0.94033333333333335</v>
      </c>
      <c r="H36" s="2"/>
      <c r="I36" s="16">
        <v>1.0269999999999999</v>
      </c>
      <c r="J36" s="16">
        <v>0.96799999999999997</v>
      </c>
      <c r="K36" s="16">
        <v>0.93</v>
      </c>
      <c r="L36" s="2">
        <f t="shared" si="1"/>
        <v>0.97499999999999998</v>
      </c>
      <c r="M36" s="16"/>
      <c r="N36" s="16">
        <v>0.85299999999999998</v>
      </c>
      <c r="O36" s="16">
        <v>0.90900000000000003</v>
      </c>
      <c r="P36" s="16">
        <v>0.84</v>
      </c>
      <c r="Q36" s="2">
        <f t="shared" si="2"/>
        <v>0.86733333333333329</v>
      </c>
      <c r="R36" s="16"/>
      <c r="S36" s="16">
        <v>0.80500000000000005</v>
      </c>
      <c r="T36" s="16">
        <v>0.84399999999999997</v>
      </c>
      <c r="U36" s="16">
        <v>0.86099999999999999</v>
      </c>
      <c r="V36" s="2">
        <f t="shared" si="3"/>
        <v>0.83666666666666656</v>
      </c>
      <c r="W36" s="2"/>
      <c r="X36" s="16">
        <v>0.86599999999999999</v>
      </c>
      <c r="Y36" s="16">
        <v>0.89400000000000002</v>
      </c>
      <c r="Z36" s="16">
        <v>0.92900000000000005</v>
      </c>
      <c r="AA36" s="2">
        <f t="shared" si="4"/>
        <v>0.89633333333333332</v>
      </c>
      <c r="AB36" s="16"/>
      <c r="AC36" s="16">
        <v>0.995</v>
      </c>
      <c r="AD36" s="16">
        <v>0.92900000000000005</v>
      </c>
      <c r="AE36" s="16">
        <v>0.91900000000000004</v>
      </c>
      <c r="AF36" s="2">
        <f t="shared" si="5"/>
        <v>0.94766666666666666</v>
      </c>
    </row>
    <row r="37" spans="1:32">
      <c r="A37" s="9"/>
      <c r="B37" s="12"/>
      <c r="C37" s="2"/>
      <c r="G37" s="2"/>
      <c r="H37" s="2"/>
      <c r="L37" s="2"/>
      <c r="Q37" s="2"/>
      <c r="V37" s="2"/>
      <c r="W37" s="2"/>
      <c r="AA37" s="2"/>
      <c r="AF37" s="2"/>
    </row>
    <row r="38" spans="1:32">
      <c r="A38" s="9"/>
      <c r="B38" s="12"/>
      <c r="C38" s="2"/>
      <c r="G38" s="2"/>
      <c r="H38" s="2"/>
      <c r="L38" s="2"/>
      <c r="Q38" s="2"/>
      <c r="V38" s="2"/>
      <c r="W38" s="2"/>
      <c r="AA38" s="2"/>
      <c r="AF38" s="2"/>
    </row>
    <row r="39" spans="1:32">
      <c r="A39" s="9" t="s">
        <v>34</v>
      </c>
      <c r="B39" s="14">
        <v>3000</v>
      </c>
      <c r="C39" s="15"/>
      <c r="D39" s="16">
        <v>4.8000000000000001E-2</v>
      </c>
      <c r="E39" s="16">
        <v>4.2999999999999997E-2</v>
      </c>
      <c r="F39" s="16">
        <v>3.6999999999999998E-2</v>
      </c>
      <c r="G39" s="2">
        <f t="shared" si="0"/>
        <v>4.2666666666666665E-2</v>
      </c>
      <c r="H39" s="2"/>
      <c r="I39" s="16">
        <v>3.6999999999999998E-2</v>
      </c>
      <c r="J39" s="16">
        <v>2.3E-2</v>
      </c>
      <c r="K39" s="16">
        <v>2.1000000000000001E-2</v>
      </c>
      <c r="L39" s="2">
        <f t="shared" si="1"/>
        <v>2.7E-2</v>
      </c>
      <c r="M39" s="16"/>
      <c r="N39" s="16">
        <v>0</v>
      </c>
      <c r="O39" s="16">
        <v>0</v>
      </c>
      <c r="P39" s="16">
        <v>0</v>
      </c>
      <c r="Q39" s="2">
        <f t="shared" si="2"/>
        <v>0</v>
      </c>
      <c r="R39" s="16"/>
      <c r="S39" s="16">
        <v>2.3E-2</v>
      </c>
      <c r="T39" s="16">
        <v>2.1000000000000001E-2</v>
      </c>
      <c r="U39" s="16" t="s">
        <v>50</v>
      </c>
      <c r="V39" s="2">
        <f t="shared" si="3"/>
        <v>2.1999999999999999E-2</v>
      </c>
      <c r="W39" s="2"/>
      <c r="X39" s="16">
        <v>0</v>
      </c>
      <c r="Y39" s="16">
        <v>0</v>
      </c>
      <c r="Z39" s="16">
        <v>0</v>
      </c>
      <c r="AA39" s="2">
        <f t="shared" si="4"/>
        <v>0</v>
      </c>
      <c r="AB39" s="16"/>
      <c r="AC39" s="16">
        <v>0</v>
      </c>
      <c r="AD39" s="16">
        <v>0</v>
      </c>
      <c r="AE39" s="16">
        <v>0</v>
      </c>
      <c r="AF39" s="2">
        <f t="shared" si="5"/>
        <v>0</v>
      </c>
    </row>
    <row r="40" spans="1:32">
      <c r="A40" s="9" t="s">
        <v>34</v>
      </c>
      <c r="B40" s="14">
        <v>1000</v>
      </c>
      <c r="C40" s="15"/>
      <c r="D40" s="16">
        <v>0.14899999999999999</v>
      </c>
      <c r="E40" s="16">
        <v>0.128</v>
      </c>
      <c r="F40" s="16">
        <v>0.113</v>
      </c>
      <c r="G40" s="2">
        <f t="shared" si="0"/>
        <v>0.13</v>
      </c>
      <c r="H40" s="2"/>
      <c r="I40" s="16">
        <v>9.8000000000000004E-2</v>
      </c>
      <c r="J40" s="16">
        <v>9.0999999999999998E-2</v>
      </c>
      <c r="K40" s="16">
        <v>8.2000000000000003E-2</v>
      </c>
      <c r="L40" s="2">
        <f t="shared" si="1"/>
        <v>9.0333333333333335E-2</v>
      </c>
      <c r="M40" s="16"/>
      <c r="N40" s="16">
        <v>0</v>
      </c>
      <c r="O40" s="16">
        <v>0</v>
      </c>
      <c r="P40" s="16">
        <v>0</v>
      </c>
      <c r="Q40" s="2">
        <f t="shared" si="2"/>
        <v>0</v>
      </c>
      <c r="R40" s="16"/>
      <c r="S40" s="16">
        <v>7.0000000000000007E-2</v>
      </c>
      <c r="T40" s="16">
        <v>7.9000000000000001E-2</v>
      </c>
      <c r="U40" s="16">
        <v>7.1999999999999995E-2</v>
      </c>
      <c r="V40" s="2">
        <f t="shared" si="3"/>
        <v>7.3666666666666672E-2</v>
      </c>
      <c r="W40" s="2"/>
      <c r="X40" s="16">
        <v>0.10199999999999999</v>
      </c>
      <c r="Y40" s="16">
        <v>5.6000000000000001E-2</v>
      </c>
      <c r="Z40" s="16">
        <v>5.1999999999999998E-2</v>
      </c>
      <c r="AA40" s="2">
        <f t="shared" si="4"/>
        <v>6.9999999999999993E-2</v>
      </c>
      <c r="AB40" s="16"/>
      <c r="AC40" s="16">
        <v>0</v>
      </c>
      <c r="AD40" s="16">
        <v>0</v>
      </c>
      <c r="AE40" s="16">
        <v>0</v>
      </c>
      <c r="AF40" s="2">
        <f t="shared" si="5"/>
        <v>0</v>
      </c>
    </row>
    <row r="41" spans="1:32">
      <c r="A41" s="9" t="s">
        <v>34</v>
      </c>
      <c r="B41" s="14">
        <v>333.33333329999999</v>
      </c>
      <c r="C41" s="15"/>
      <c r="D41" s="16">
        <v>0.52500000000000002</v>
      </c>
      <c r="E41" s="16">
        <v>0.47</v>
      </c>
      <c r="F41" s="16">
        <v>0.46400000000000002</v>
      </c>
      <c r="G41" s="2">
        <f t="shared" si="0"/>
        <v>0.48633333333333334</v>
      </c>
      <c r="H41" s="2"/>
      <c r="I41" s="16">
        <v>0.4</v>
      </c>
      <c r="J41" s="16">
        <v>0.34300000000000003</v>
      </c>
      <c r="K41" s="16">
        <v>0.34599999999999997</v>
      </c>
      <c r="L41" s="2">
        <f t="shared" si="1"/>
        <v>0.36299999999999999</v>
      </c>
      <c r="M41" s="16"/>
      <c r="N41" s="16">
        <v>0.106</v>
      </c>
      <c r="O41" s="16">
        <v>0.1</v>
      </c>
      <c r="P41" s="16">
        <v>0.10100000000000001</v>
      </c>
      <c r="Q41" s="2">
        <f t="shared" si="2"/>
        <v>0.10233333333333335</v>
      </c>
      <c r="R41" s="16"/>
      <c r="S41" s="16">
        <v>0.43099999999999999</v>
      </c>
      <c r="T41" s="16">
        <v>0.45</v>
      </c>
      <c r="U41" s="16">
        <v>0.44</v>
      </c>
      <c r="V41" s="2">
        <f t="shared" si="3"/>
        <v>0.4403333333333333</v>
      </c>
      <c r="W41" s="2"/>
      <c r="X41" s="16">
        <v>0.19400000000000001</v>
      </c>
      <c r="Y41" s="16">
        <v>0.185</v>
      </c>
      <c r="Z41" s="16">
        <v>0.191</v>
      </c>
      <c r="AA41" s="2">
        <f t="shared" si="4"/>
        <v>0.19000000000000003</v>
      </c>
      <c r="AB41" s="16"/>
      <c r="AC41" s="16">
        <v>3.5000000000000003E-2</v>
      </c>
      <c r="AD41" s="16">
        <v>3.5999999999999997E-2</v>
      </c>
      <c r="AE41" s="16">
        <v>0.03</v>
      </c>
      <c r="AF41" s="2">
        <f t="shared" si="5"/>
        <v>3.3666666666666671E-2</v>
      </c>
    </row>
    <row r="42" spans="1:32">
      <c r="A42" s="9" t="s">
        <v>34</v>
      </c>
      <c r="B42" s="14">
        <v>111.1111111</v>
      </c>
      <c r="C42" s="15"/>
      <c r="D42" s="16">
        <v>1.5409999999999999</v>
      </c>
      <c r="E42" s="16">
        <v>1.6160000000000001</v>
      </c>
      <c r="F42" s="16">
        <v>1.8140000000000001</v>
      </c>
      <c r="G42" s="2">
        <f t="shared" si="0"/>
        <v>1.657</v>
      </c>
      <c r="H42" s="2"/>
      <c r="I42" s="16">
        <v>1.5349999999999999</v>
      </c>
      <c r="J42" s="16">
        <v>1.391</v>
      </c>
      <c r="K42" s="16">
        <v>1.585</v>
      </c>
      <c r="L42" s="2">
        <f t="shared" si="1"/>
        <v>1.5036666666666667</v>
      </c>
      <c r="M42" s="16"/>
      <c r="N42" s="16">
        <v>0.86699999999999999</v>
      </c>
      <c r="O42" s="16">
        <v>0.96499999999999997</v>
      </c>
      <c r="P42" s="16">
        <v>0.95799999999999996</v>
      </c>
      <c r="Q42" s="2">
        <f t="shared" si="2"/>
        <v>0.93</v>
      </c>
      <c r="R42" s="16"/>
      <c r="S42" s="16">
        <v>2.2749999999999999</v>
      </c>
      <c r="T42" s="16">
        <v>2.3820000000000001</v>
      </c>
      <c r="U42" s="16">
        <v>2.5270000000000001</v>
      </c>
      <c r="V42" s="2">
        <f t="shared" si="3"/>
        <v>2.3946666666666667</v>
      </c>
      <c r="W42" s="2"/>
      <c r="X42" s="16">
        <v>0.67600000000000005</v>
      </c>
      <c r="Y42" s="16">
        <v>0.69099999999999995</v>
      </c>
      <c r="Z42" s="16">
        <v>0.76300000000000001</v>
      </c>
      <c r="AA42" s="2">
        <f t="shared" si="4"/>
        <v>0.71</v>
      </c>
      <c r="AB42" s="16"/>
      <c r="AC42" s="16">
        <v>8.4000000000000005E-2</v>
      </c>
      <c r="AD42" s="16">
        <v>0.107</v>
      </c>
      <c r="AE42" s="16">
        <v>0.109</v>
      </c>
      <c r="AF42" s="2">
        <f t="shared" si="5"/>
        <v>9.9999999999999992E-2</v>
      </c>
    </row>
    <row r="43" spans="1:32">
      <c r="A43" s="9" t="s">
        <v>34</v>
      </c>
      <c r="B43" s="14">
        <v>37.037037040000001</v>
      </c>
      <c r="C43" s="15"/>
      <c r="D43" s="16">
        <v>3.97</v>
      </c>
      <c r="E43" s="16">
        <v>3.7679999999999998</v>
      </c>
      <c r="F43" s="16">
        <v>4.8479999999999999</v>
      </c>
      <c r="G43" s="2">
        <f t="shared" si="0"/>
        <v>4.1953333333333331</v>
      </c>
      <c r="H43" s="2"/>
      <c r="I43" s="16">
        <v>4.5789999999999997</v>
      </c>
      <c r="J43" s="16">
        <v>4.0190000000000001</v>
      </c>
      <c r="K43" s="16">
        <v>4.476</v>
      </c>
      <c r="L43" s="2">
        <f t="shared" si="1"/>
        <v>4.3579999999999997</v>
      </c>
      <c r="M43" s="16"/>
      <c r="N43" s="16">
        <v>3.948</v>
      </c>
      <c r="O43" s="16">
        <v>4.2539999999999996</v>
      </c>
      <c r="P43" s="16">
        <v>4.0039999999999996</v>
      </c>
      <c r="Q43" s="2">
        <f t="shared" si="2"/>
        <v>4.0686666666666662</v>
      </c>
      <c r="R43" s="16"/>
      <c r="S43" s="16">
        <v>4.5270000000000001</v>
      </c>
      <c r="T43" s="16">
        <v>4.84</v>
      </c>
      <c r="U43" s="16">
        <v>5.03</v>
      </c>
      <c r="V43" s="2">
        <f t="shared" si="3"/>
        <v>4.7990000000000004</v>
      </c>
      <c r="W43" s="2"/>
      <c r="X43" s="16">
        <v>2.153</v>
      </c>
      <c r="Y43" s="16">
        <v>2.1309999999999998</v>
      </c>
      <c r="Z43" s="16">
        <v>2.2370000000000001</v>
      </c>
      <c r="AA43" s="2">
        <f t="shared" si="4"/>
        <v>2.1736666666666666</v>
      </c>
      <c r="AB43" s="16"/>
      <c r="AC43" s="16">
        <v>0.28399999999999997</v>
      </c>
      <c r="AD43" s="16">
        <v>0.33800000000000002</v>
      </c>
      <c r="AE43" s="16">
        <v>0.40799999999999997</v>
      </c>
      <c r="AF43" s="2">
        <f t="shared" si="5"/>
        <v>0.34333333333333332</v>
      </c>
    </row>
    <row r="44" spans="1:32">
      <c r="A44" s="9" t="s">
        <v>34</v>
      </c>
      <c r="B44" s="14">
        <v>12.34567901</v>
      </c>
      <c r="C44" s="15"/>
      <c r="D44" s="16">
        <v>5.8520000000000003</v>
      </c>
      <c r="E44" s="16">
        <v>5.38</v>
      </c>
      <c r="F44" s="16">
        <v>5.63</v>
      </c>
      <c r="G44" s="2">
        <f t="shared" si="0"/>
        <v>5.6206666666666658</v>
      </c>
      <c r="H44" s="2"/>
      <c r="I44" s="16">
        <v>6.0469999999999997</v>
      </c>
      <c r="J44" s="16">
        <v>5.3390000000000004</v>
      </c>
      <c r="K44" s="16">
        <v>5.1050000000000004</v>
      </c>
      <c r="L44" s="2">
        <f t="shared" si="1"/>
        <v>5.4969999999999999</v>
      </c>
      <c r="M44" s="16"/>
      <c r="N44" s="16">
        <v>5.6609999999999996</v>
      </c>
      <c r="O44" s="16">
        <v>5.52</v>
      </c>
      <c r="P44" s="16">
        <v>5.2320000000000002</v>
      </c>
      <c r="Q44" s="2">
        <f t="shared" si="2"/>
        <v>5.4710000000000001</v>
      </c>
      <c r="R44" s="16"/>
      <c r="S44" s="16">
        <v>5.6580000000000004</v>
      </c>
      <c r="T44" s="16">
        <v>5.6989999999999998</v>
      </c>
      <c r="U44" s="16">
        <v>5.5640000000000001</v>
      </c>
      <c r="V44" s="2">
        <f t="shared" si="3"/>
        <v>5.6403333333333334</v>
      </c>
      <c r="W44" s="2"/>
      <c r="X44" s="16">
        <v>4.3090000000000002</v>
      </c>
      <c r="Y44" s="16">
        <v>4.3390000000000004</v>
      </c>
      <c r="Z44" s="16">
        <v>4.4779999999999998</v>
      </c>
      <c r="AA44" s="2">
        <f t="shared" si="4"/>
        <v>4.3753333333333329</v>
      </c>
      <c r="AB44" s="16"/>
      <c r="AC44" s="16">
        <v>1.2130000000000001</v>
      </c>
      <c r="AD44" s="16">
        <v>1.452</v>
      </c>
      <c r="AE44" s="16">
        <v>1.6259999999999999</v>
      </c>
      <c r="AF44" s="2">
        <f t="shared" si="5"/>
        <v>1.4303333333333335</v>
      </c>
    </row>
    <row r="45" spans="1:32">
      <c r="A45" s="9" t="s">
        <v>34</v>
      </c>
      <c r="B45" s="14">
        <v>4.1152263370000002</v>
      </c>
      <c r="C45" s="15"/>
      <c r="D45" s="16">
        <v>6.1959999999999997</v>
      </c>
      <c r="E45" s="16">
        <v>5.915</v>
      </c>
      <c r="F45" s="16">
        <v>6.4219999999999997</v>
      </c>
      <c r="G45" s="2">
        <f t="shared" si="0"/>
        <v>6.1776666666666671</v>
      </c>
      <c r="H45" s="2"/>
      <c r="I45" s="16">
        <v>6.7480000000000002</v>
      </c>
      <c r="J45" s="16">
        <v>5.9459999999999997</v>
      </c>
      <c r="K45" s="16">
        <v>5.5709999999999997</v>
      </c>
      <c r="L45" s="2">
        <f t="shared" si="1"/>
        <v>6.0883333333333338</v>
      </c>
      <c r="M45" s="16"/>
      <c r="N45" s="16">
        <v>6.2880000000000003</v>
      </c>
      <c r="O45" s="16">
        <v>6.2590000000000003</v>
      </c>
      <c r="P45" s="16">
        <v>6.0940000000000003</v>
      </c>
      <c r="Q45" s="2">
        <f t="shared" si="2"/>
        <v>6.2136666666666676</v>
      </c>
      <c r="R45" s="16"/>
      <c r="S45" s="16">
        <v>5.9260000000000002</v>
      </c>
      <c r="T45" s="16">
        <v>5.8559999999999999</v>
      </c>
      <c r="U45" s="16">
        <v>5.798</v>
      </c>
      <c r="V45" s="2">
        <f t="shared" si="3"/>
        <v>5.8599999999999994</v>
      </c>
      <c r="W45" s="2"/>
      <c r="X45" s="16">
        <v>5.6479999999999997</v>
      </c>
      <c r="Y45" s="16">
        <v>5.4770000000000003</v>
      </c>
      <c r="Z45" s="16">
        <v>5.6669999999999998</v>
      </c>
      <c r="AA45" s="2">
        <f t="shared" si="4"/>
        <v>5.5973333333333342</v>
      </c>
      <c r="AB45" s="16"/>
      <c r="AC45" s="16">
        <v>3.5590000000000002</v>
      </c>
      <c r="AD45" s="16">
        <v>3.6389999999999998</v>
      </c>
      <c r="AE45" s="16">
        <v>4.2759999999999998</v>
      </c>
      <c r="AF45" s="2">
        <f t="shared" si="5"/>
        <v>3.8246666666666669</v>
      </c>
    </row>
    <row r="46" spans="1:32">
      <c r="A46" s="9" t="s">
        <v>34</v>
      </c>
      <c r="B46" s="14">
        <v>1.371742112</v>
      </c>
      <c r="C46" s="15"/>
      <c r="D46" s="16">
        <v>6.6989999999999998</v>
      </c>
      <c r="E46" s="16">
        <v>6.29</v>
      </c>
      <c r="F46" s="16">
        <v>6.1779999999999999</v>
      </c>
      <c r="G46" s="2">
        <f t="shared" si="0"/>
        <v>6.3890000000000002</v>
      </c>
      <c r="H46" s="2"/>
      <c r="I46" s="16">
        <v>6.335</v>
      </c>
      <c r="J46" s="16">
        <v>6.0540000000000003</v>
      </c>
      <c r="K46" s="16">
        <v>6.0869999999999997</v>
      </c>
      <c r="L46" s="2">
        <f t="shared" si="1"/>
        <v>6.1586666666666661</v>
      </c>
      <c r="M46" s="16"/>
      <c r="N46" s="16">
        <v>6.3789999999999996</v>
      </c>
      <c r="O46" s="16">
        <v>6.2990000000000004</v>
      </c>
      <c r="P46" s="16">
        <v>6.1989999999999998</v>
      </c>
      <c r="Q46" s="2">
        <f t="shared" si="2"/>
        <v>6.2923333333333344</v>
      </c>
      <c r="R46" s="16"/>
      <c r="S46" s="16">
        <v>5.7430000000000003</v>
      </c>
      <c r="T46" s="16">
        <v>6.194</v>
      </c>
      <c r="U46" s="16">
        <v>5.94</v>
      </c>
      <c r="V46" s="2">
        <f t="shared" si="3"/>
        <v>5.9590000000000005</v>
      </c>
      <c r="W46" s="2"/>
      <c r="X46" s="16">
        <v>6.2249999999999996</v>
      </c>
      <c r="Y46" s="16">
        <v>6.1130000000000004</v>
      </c>
      <c r="Z46" s="16">
        <v>5.8630000000000004</v>
      </c>
      <c r="AA46" s="2">
        <f t="shared" si="4"/>
        <v>6.0670000000000002</v>
      </c>
      <c r="AB46" s="16"/>
      <c r="AC46" s="16">
        <v>5.1379999999999999</v>
      </c>
      <c r="AD46" s="16">
        <v>5.4589999999999996</v>
      </c>
      <c r="AE46" s="16">
        <v>6.0940000000000003</v>
      </c>
      <c r="AF46" s="2">
        <f t="shared" si="5"/>
        <v>5.5636666666666663</v>
      </c>
    </row>
    <row r="47" spans="1:32">
      <c r="A47" s="9" t="s">
        <v>34</v>
      </c>
      <c r="B47" s="14">
        <v>0.45724737100000001</v>
      </c>
      <c r="C47" s="15"/>
      <c r="D47" s="16">
        <v>6.5069999999999997</v>
      </c>
      <c r="E47" s="16">
        <v>6.0289999999999999</v>
      </c>
      <c r="F47" s="16">
        <v>6.4109999999999996</v>
      </c>
      <c r="G47" s="2">
        <f t="shared" si="0"/>
        <v>6.3156666666666661</v>
      </c>
      <c r="H47" s="2"/>
      <c r="I47" s="16">
        <v>6.56</v>
      </c>
      <c r="J47" s="16">
        <v>6.3310000000000004</v>
      </c>
      <c r="K47" s="16">
        <v>6.319</v>
      </c>
      <c r="L47" s="2">
        <f t="shared" si="1"/>
        <v>6.4033333333333333</v>
      </c>
      <c r="M47" s="16"/>
      <c r="N47" s="16">
        <v>6.0919999999999996</v>
      </c>
      <c r="O47" s="16">
        <v>6.47</v>
      </c>
      <c r="P47" s="16">
        <v>6.2409999999999997</v>
      </c>
      <c r="Q47" s="2">
        <f t="shared" si="2"/>
        <v>6.2676666666666661</v>
      </c>
      <c r="R47" s="16"/>
      <c r="S47" s="16">
        <v>6.2190000000000003</v>
      </c>
      <c r="T47" s="16">
        <v>6.2880000000000003</v>
      </c>
      <c r="U47" s="16">
        <v>6.008</v>
      </c>
      <c r="V47" s="2">
        <f t="shared" si="3"/>
        <v>6.1716666666666669</v>
      </c>
      <c r="W47" s="2"/>
      <c r="X47" s="16">
        <v>6.2930000000000001</v>
      </c>
      <c r="Y47" s="16">
        <v>6.3390000000000004</v>
      </c>
      <c r="Z47" s="16">
        <v>6.4809999999999999</v>
      </c>
      <c r="AA47" s="2">
        <f t="shared" si="4"/>
        <v>6.3709999999999996</v>
      </c>
      <c r="AB47" s="16"/>
      <c r="AC47" s="16">
        <v>6.1680000000000001</v>
      </c>
      <c r="AD47" s="16">
        <v>6.048</v>
      </c>
      <c r="AE47" s="16">
        <v>6.4450000000000003</v>
      </c>
      <c r="AF47" s="2">
        <f t="shared" si="5"/>
        <v>6.2203333333333335</v>
      </c>
    </row>
    <row r="48" spans="1:32">
      <c r="A48" s="9" t="s">
        <v>34</v>
      </c>
      <c r="B48" s="14">
        <v>0.15241579</v>
      </c>
      <c r="C48" s="15"/>
      <c r="D48" s="16">
        <v>7.2549999999999999</v>
      </c>
      <c r="E48" s="16">
        <v>6.0860000000000003</v>
      </c>
      <c r="F48" s="16">
        <v>6.1219999999999999</v>
      </c>
      <c r="G48" s="2">
        <f t="shared" si="0"/>
        <v>6.4876666666666667</v>
      </c>
      <c r="H48" s="2"/>
      <c r="I48" s="16">
        <v>6.2069999999999999</v>
      </c>
      <c r="J48" s="16">
        <v>6.2039999999999997</v>
      </c>
      <c r="K48" s="16">
        <v>6.3250000000000002</v>
      </c>
      <c r="L48" s="2">
        <f t="shared" si="1"/>
        <v>6.2453333333333338</v>
      </c>
      <c r="M48" s="16"/>
      <c r="N48" s="16">
        <v>6.1870000000000003</v>
      </c>
      <c r="O48" s="16">
        <v>6.4870000000000001</v>
      </c>
      <c r="P48" s="16">
        <v>6.1680000000000001</v>
      </c>
      <c r="Q48" s="2">
        <f t="shared" si="2"/>
        <v>6.280666666666666</v>
      </c>
      <c r="R48" s="16"/>
      <c r="S48" s="16">
        <v>5.7720000000000002</v>
      </c>
      <c r="T48" s="16">
        <v>6.4089999999999998</v>
      </c>
      <c r="U48" s="16">
        <v>6.1319999999999997</v>
      </c>
      <c r="V48" s="2">
        <f t="shared" si="3"/>
        <v>6.1043333333333338</v>
      </c>
      <c r="W48" s="2"/>
      <c r="X48" s="16">
        <v>6.508</v>
      </c>
      <c r="Y48" s="16">
        <v>6.2160000000000002</v>
      </c>
      <c r="Z48" s="16">
        <v>6.6639999999999997</v>
      </c>
      <c r="AA48" s="2">
        <f t="shared" si="4"/>
        <v>6.4626666666666663</v>
      </c>
      <c r="AB48" s="16"/>
      <c r="AC48" s="16">
        <v>5.9630000000000001</v>
      </c>
      <c r="AD48" s="16">
        <v>6.3250000000000002</v>
      </c>
      <c r="AE48" s="16">
        <v>6.5650000000000004</v>
      </c>
      <c r="AF48" s="2">
        <f t="shared" si="5"/>
        <v>6.2843333333333335</v>
      </c>
    </row>
    <row r="49" spans="1:32">
      <c r="A49" s="9" t="s">
        <v>34</v>
      </c>
      <c r="B49" s="14">
        <v>5.0805263000000003E-2</v>
      </c>
      <c r="C49" s="15"/>
      <c r="D49" s="16">
        <v>6.1340000000000003</v>
      </c>
      <c r="E49" s="16">
        <v>6.3319999999999999</v>
      </c>
      <c r="F49" s="16">
        <v>6.7889999999999997</v>
      </c>
      <c r="G49" s="2">
        <f t="shared" si="0"/>
        <v>6.4183333333333339</v>
      </c>
      <c r="H49" s="2"/>
      <c r="I49" s="16">
        <v>7.0910000000000002</v>
      </c>
      <c r="J49" s="16">
        <v>6.4889999999999999</v>
      </c>
      <c r="K49" s="16">
        <v>6.23</v>
      </c>
      <c r="L49" s="2">
        <f t="shared" si="1"/>
        <v>6.6033333333333344</v>
      </c>
      <c r="M49" s="16"/>
      <c r="N49" s="16">
        <v>6.4420000000000002</v>
      </c>
      <c r="O49" s="16">
        <v>6.7359999999999998</v>
      </c>
      <c r="P49" s="16">
        <v>6.5060000000000002</v>
      </c>
      <c r="Q49" s="2">
        <f t="shared" si="2"/>
        <v>6.5613333333333337</v>
      </c>
      <c r="R49" s="16"/>
      <c r="S49" s="16">
        <v>6.0069999999999997</v>
      </c>
      <c r="T49" s="16">
        <v>6.15</v>
      </c>
      <c r="U49" s="16">
        <v>6.0919999999999996</v>
      </c>
      <c r="V49" s="2">
        <f t="shared" si="3"/>
        <v>6.0829999999999993</v>
      </c>
      <c r="W49" s="2"/>
      <c r="X49" s="16">
        <v>6.7759999999999998</v>
      </c>
      <c r="Y49" s="16">
        <v>6.42</v>
      </c>
      <c r="Z49" s="16">
        <v>6.63</v>
      </c>
      <c r="AA49" s="2">
        <f t="shared" si="4"/>
        <v>6.6086666666666671</v>
      </c>
      <c r="AB49" s="16"/>
      <c r="AC49" s="16">
        <v>6.1260000000000003</v>
      </c>
      <c r="AD49" s="16">
        <v>6.2969999999999997</v>
      </c>
      <c r="AE49" s="16">
        <v>6.4779999999999998</v>
      </c>
      <c r="AF49" s="2">
        <f t="shared" si="5"/>
        <v>6.3003333333333336</v>
      </c>
    </row>
    <row r="50" spans="1:32">
      <c r="A50" s="9" t="s">
        <v>34</v>
      </c>
      <c r="B50" s="14">
        <v>0</v>
      </c>
      <c r="C50" s="15"/>
      <c r="D50" s="16">
        <v>7.1470000000000002</v>
      </c>
      <c r="E50" s="16">
        <v>6.8789999999999996</v>
      </c>
      <c r="F50" s="16">
        <v>6.0730000000000004</v>
      </c>
      <c r="G50" s="2">
        <f t="shared" si="0"/>
        <v>6.6996666666666664</v>
      </c>
      <c r="H50" s="2"/>
      <c r="I50" s="16">
        <v>7.1859999999999999</v>
      </c>
      <c r="J50" s="16">
        <v>6.4569999999999999</v>
      </c>
      <c r="K50" s="16">
        <v>6.37</v>
      </c>
      <c r="L50" s="2">
        <f t="shared" si="1"/>
        <v>6.6710000000000003</v>
      </c>
      <c r="M50" s="16"/>
      <c r="N50" s="16">
        <v>6.5919999999999996</v>
      </c>
      <c r="O50" s="16">
        <v>6.6820000000000004</v>
      </c>
      <c r="P50" s="16">
        <v>6.5670000000000002</v>
      </c>
      <c r="Q50" s="2">
        <f t="shared" si="2"/>
        <v>6.613666666666667</v>
      </c>
      <c r="R50" s="16"/>
      <c r="S50" s="16">
        <v>6.4009999999999998</v>
      </c>
      <c r="T50" s="16">
        <v>6.6260000000000003</v>
      </c>
      <c r="U50" s="16">
        <v>6.609</v>
      </c>
      <c r="V50" s="2">
        <f t="shared" si="3"/>
        <v>6.5453333333333346</v>
      </c>
      <c r="W50" s="2"/>
      <c r="X50" s="16">
        <v>6.6239999999999997</v>
      </c>
      <c r="Y50" s="16">
        <v>6.8079999999999998</v>
      </c>
      <c r="Z50" s="16">
        <v>6.73</v>
      </c>
      <c r="AA50" s="2">
        <f t="shared" si="4"/>
        <v>6.7206666666666663</v>
      </c>
      <c r="AB50" s="16"/>
      <c r="AC50" s="16">
        <v>5.7169999999999996</v>
      </c>
      <c r="AD50" s="16">
        <v>6.9489999999999998</v>
      </c>
      <c r="AE50" s="16">
        <v>7.0449999999999999</v>
      </c>
      <c r="AF50" s="2">
        <f t="shared" si="5"/>
        <v>6.5703333333333331</v>
      </c>
    </row>
    <row r="51" spans="1:32">
      <c r="A51" s="9"/>
      <c r="B51" s="9"/>
    </row>
    <row r="52" spans="1:32">
      <c r="A52" s="9"/>
      <c r="B52" s="9"/>
    </row>
  </sheetData>
  <mergeCells count="6">
    <mergeCell ref="AC6:AF6"/>
    <mergeCell ref="D6:G6"/>
    <mergeCell ref="I6:L6"/>
    <mergeCell ref="N6:Q6"/>
    <mergeCell ref="S6:V6"/>
    <mergeCell ref="X6:A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>
      <selection activeCell="B6" sqref="B6:F6"/>
    </sheetView>
  </sheetViews>
  <sheetFormatPr baseColWidth="10" defaultColWidth="9.140625" defaultRowHeight="15"/>
  <cols>
    <col min="2" max="4" width="10.85546875" customWidth="1"/>
    <col min="5" max="5" width="9.5703125" bestFit="1" customWidth="1"/>
    <col min="10" max="10" width="15.5703125" bestFit="1" customWidth="1"/>
  </cols>
  <sheetData>
    <row r="1" spans="1:6" s="17" customFormat="1">
      <c r="A1" s="17" t="s">
        <v>28</v>
      </c>
    </row>
    <row r="3" spans="1:6">
      <c r="A3" s="5" t="s">
        <v>0</v>
      </c>
    </row>
    <row r="5" spans="1:6">
      <c r="B5" t="s">
        <v>2</v>
      </c>
    </row>
    <row r="6" spans="1:6">
      <c r="A6" t="s">
        <v>1</v>
      </c>
      <c r="B6" t="s">
        <v>21</v>
      </c>
      <c r="C6" t="s">
        <v>22</v>
      </c>
      <c r="D6" t="s">
        <v>23</v>
      </c>
      <c r="E6" s="6" t="s">
        <v>24</v>
      </c>
      <c r="F6" s="6" t="s">
        <v>25</v>
      </c>
    </row>
    <row r="7" spans="1:6">
      <c r="A7">
        <v>2</v>
      </c>
      <c r="B7" s="7">
        <v>1137068</v>
      </c>
      <c r="C7" s="7">
        <v>1145351</v>
      </c>
      <c r="D7" s="7">
        <v>1161672</v>
      </c>
      <c r="E7" s="7">
        <f>AVERAGE(B7:D7)</f>
        <v>1148030.3333333333</v>
      </c>
      <c r="F7" s="7">
        <f>_xlfn.STDEV.P(B7:D7)</f>
        <v>10221.654280116414</v>
      </c>
    </row>
    <row r="8" spans="1:6">
      <c r="A8">
        <v>4</v>
      </c>
      <c r="B8" s="7">
        <v>3155999</v>
      </c>
      <c r="C8" s="7">
        <v>3522504</v>
      </c>
      <c r="D8" s="7">
        <v>3770661</v>
      </c>
      <c r="E8" s="7">
        <f t="shared" ref="E8:E9" si="0">AVERAGE(B8:D8)</f>
        <v>3483054.6666666665</v>
      </c>
      <c r="F8" s="7">
        <f t="shared" ref="F8:F9" si="1">_xlfn.STDEV.P(B8:D8)</f>
        <v>252480.40318188834</v>
      </c>
    </row>
    <row r="9" spans="1:6">
      <c r="A9">
        <v>5</v>
      </c>
      <c r="B9" s="7">
        <v>14600000</v>
      </c>
      <c r="C9" s="7">
        <v>16200000</v>
      </c>
      <c r="D9" s="7">
        <v>16400000</v>
      </c>
      <c r="E9" s="7">
        <f t="shared" si="0"/>
        <v>15733333.333333334</v>
      </c>
      <c r="F9" s="7">
        <f t="shared" si="1"/>
        <v>805536.39823963807</v>
      </c>
    </row>
    <row r="19" spans="5:7">
      <c r="E19" s="7"/>
      <c r="F19" s="7"/>
      <c r="G19" s="7"/>
    </row>
    <row r="20" spans="5:7">
      <c r="E20" s="7"/>
      <c r="F20" s="7"/>
      <c r="G20" s="7"/>
    </row>
    <row r="21" spans="5:7">
      <c r="E21" s="7"/>
      <c r="F21" s="7"/>
      <c r="G21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5"/>
  <sheetViews>
    <sheetView workbookViewId="0">
      <selection activeCell="B21" sqref="B21"/>
    </sheetView>
  </sheetViews>
  <sheetFormatPr baseColWidth="10" defaultColWidth="9.140625" defaultRowHeight="15"/>
  <cols>
    <col min="1" max="1" width="18.42578125" customWidth="1"/>
    <col min="2" max="2" width="22.140625" customWidth="1"/>
    <col min="3" max="3" width="11.7109375" bestFit="1" customWidth="1"/>
    <col min="4" max="8" width="12" bestFit="1" customWidth="1"/>
  </cols>
  <sheetData>
    <row r="1" spans="1:9">
      <c r="A1" s="17" t="s">
        <v>27</v>
      </c>
    </row>
    <row r="3" spans="1:9">
      <c r="A3" s="5" t="s">
        <v>3</v>
      </c>
      <c r="B3" s="3"/>
      <c r="C3" s="3"/>
      <c r="D3" s="3"/>
      <c r="E3" s="3"/>
      <c r="F3" s="3"/>
      <c r="G3" s="3"/>
      <c r="H3" s="3"/>
    </row>
    <row r="4" spans="1:9">
      <c r="B4" s="3"/>
      <c r="H4" s="1"/>
      <c r="I4" s="1"/>
    </row>
    <row r="5" spans="1:9">
      <c r="H5" s="1"/>
      <c r="I5" s="1"/>
    </row>
    <row r="6" spans="1:9">
      <c r="H6" s="1"/>
      <c r="I6" s="1"/>
    </row>
    <row r="7" spans="1:9">
      <c r="A7" t="s">
        <v>5</v>
      </c>
      <c r="B7" s="19" t="s">
        <v>4</v>
      </c>
      <c r="C7" s="19"/>
      <c r="D7" s="19"/>
      <c r="E7" s="1"/>
      <c r="F7" s="1"/>
      <c r="H7" s="4"/>
    </row>
    <row r="8" spans="1:9">
      <c r="B8" s="20" t="s">
        <v>21</v>
      </c>
      <c r="C8" s="22" t="s">
        <v>22</v>
      </c>
      <c r="D8" s="22" t="s">
        <v>23</v>
      </c>
      <c r="E8" s="6"/>
      <c r="F8" s="6"/>
      <c r="H8" s="3"/>
    </row>
    <row r="9" spans="1:9">
      <c r="A9" s="21">
        <v>0.01</v>
      </c>
      <c r="B9" s="23">
        <v>0</v>
      </c>
      <c r="C9" s="23">
        <v>0</v>
      </c>
      <c r="D9" s="23">
        <v>0</v>
      </c>
      <c r="E9" s="3"/>
      <c r="F9" s="3"/>
      <c r="H9" s="3"/>
    </row>
    <row r="10" spans="1:9">
      <c r="A10" s="21">
        <v>0.1</v>
      </c>
      <c r="B10" s="23">
        <v>5.6620923781338872E-2</v>
      </c>
      <c r="C10" s="23">
        <v>5.4326487350036097E-2</v>
      </c>
      <c r="D10" s="23">
        <v>5.2283233335328527E-2</v>
      </c>
      <c r="E10" s="3"/>
      <c r="F10" s="3"/>
      <c r="H10" s="3"/>
    </row>
    <row r="11" spans="1:9">
      <c r="A11" s="21">
        <v>1</v>
      </c>
      <c r="B11" s="23">
        <v>0.25033818518320372</v>
      </c>
      <c r="C11" s="21">
        <v>0.21647262975065562</v>
      </c>
      <c r="D11" s="21">
        <v>0.25550919527870286</v>
      </c>
      <c r="E11" s="3"/>
      <c r="F11" s="3"/>
      <c r="H11" s="3"/>
    </row>
    <row r="12" spans="1:9">
      <c r="A12" s="21">
        <v>6.666666666666667</v>
      </c>
      <c r="B12" s="21">
        <v>0.7679766255215531</v>
      </c>
      <c r="C12" s="21">
        <v>0.76641518408831955</v>
      </c>
      <c r="D12" s="21">
        <v>0.82326112324411993</v>
      </c>
      <c r="E12" s="3"/>
      <c r="F12" s="3"/>
      <c r="H12" s="4"/>
    </row>
    <row r="13" spans="1:9">
      <c r="A13" s="21">
        <v>12.5</v>
      </c>
      <c r="B13" s="21">
        <v>0.97975338357334796</v>
      </c>
      <c r="C13" s="21">
        <v>0.92761115563510432</v>
      </c>
      <c r="D13" s="21">
        <v>0.994073006047553</v>
      </c>
      <c r="E13" s="3"/>
      <c r="F13" s="4"/>
      <c r="H13" s="3"/>
    </row>
    <row r="14" spans="1:9">
      <c r="A14" s="21">
        <v>20</v>
      </c>
      <c r="B14" s="21">
        <v>0.94119969002119319</v>
      </c>
      <c r="C14" s="21">
        <v>1</v>
      </c>
      <c r="D14" s="21">
        <v>0.94322684124074152</v>
      </c>
      <c r="E14" s="3"/>
      <c r="F14" s="3"/>
      <c r="G14" s="3"/>
      <c r="H14" s="3"/>
    </row>
    <row r="15" spans="1:9">
      <c r="A15" s="8"/>
      <c r="C15" s="3"/>
      <c r="D15" s="3"/>
      <c r="E15" s="3"/>
      <c r="F15" s="3"/>
      <c r="G15" s="3"/>
      <c r="H15" s="3"/>
    </row>
    <row r="16" spans="1:9">
      <c r="A16" s="8"/>
      <c r="C16" s="3"/>
      <c r="D16" s="3"/>
      <c r="E16" s="3"/>
      <c r="F16" s="3"/>
      <c r="G16" s="3"/>
      <c r="H16" s="3"/>
    </row>
    <row r="18" spans="1:1">
      <c r="A18" s="8"/>
    </row>
    <row r="19" spans="1:1">
      <c r="A19" s="8"/>
    </row>
    <row r="21" spans="1:1">
      <c r="A21" s="8"/>
    </row>
    <row r="22" spans="1:1">
      <c r="A22" s="8"/>
    </row>
    <row r="24" spans="1:1">
      <c r="A24" s="8"/>
    </row>
    <row r="25" spans="1:1">
      <c r="A25" s="8"/>
    </row>
  </sheetData>
  <mergeCells count="1">
    <mergeCell ref="B7:D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1"/>
  <sheetViews>
    <sheetView workbookViewId="0">
      <selection activeCell="A2" sqref="A2"/>
    </sheetView>
  </sheetViews>
  <sheetFormatPr baseColWidth="10" defaultColWidth="9.140625" defaultRowHeight="15"/>
  <cols>
    <col min="1" max="1" width="13" customWidth="1"/>
    <col min="2" max="2" width="14.42578125" customWidth="1"/>
  </cols>
  <sheetData>
    <row r="1" spans="1:2">
      <c r="A1" s="17" t="s">
        <v>60</v>
      </c>
    </row>
    <row r="3" spans="1:2">
      <c r="A3" s="5" t="s">
        <v>30</v>
      </c>
    </row>
    <row r="6" spans="1:2">
      <c r="A6" t="s">
        <v>5</v>
      </c>
      <c r="B6" s="3" t="s">
        <v>31</v>
      </c>
    </row>
    <row r="7" spans="1:2">
      <c r="A7">
        <v>100</v>
      </c>
      <c r="B7" s="7">
        <v>69992837</v>
      </c>
    </row>
    <row r="8" spans="1:2">
      <c r="A8">
        <v>50</v>
      </c>
      <c r="B8" s="7">
        <v>43953808</v>
      </c>
    </row>
    <row r="9" spans="1:2">
      <c r="A9">
        <v>10</v>
      </c>
      <c r="B9" s="7">
        <v>10919482</v>
      </c>
    </row>
    <row r="10" spans="1:2">
      <c r="A10">
        <v>1</v>
      </c>
      <c r="B10" s="7">
        <v>818245</v>
      </c>
    </row>
    <row r="11" spans="1:2">
      <c r="A11">
        <v>0.1</v>
      </c>
      <c r="B11" s="7">
        <v>616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"/>
  <sheetViews>
    <sheetView workbookViewId="0">
      <selection activeCell="B25" sqref="B25"/>
    </sheetView>
  </sheetViews>
  <sheetFormatPr baseColWidth="10" defaultColWidth="11.42578125" defaultRowHeight="15"/>
  <cols>
    <col min="1" max="1" width="24.42578125" customWidth="1"/>
    <col min="2" max="2" width="18.42578125" customWidth="1"/>
  </cols>
  <sheetData>
    <row r="1" spans="1:9">
      <c r="A1" t="s">
        <v>26</v>
      </c>
    </row>
    <row r="3" spans="1:9">
      <c r="A3" s="5" t="s">
        <v>9</v>
      </c>
    </row>
    <row r="5" spans="1:9">
      <c r="A5" s="2" t="s">
        <v>7</v>
      </c>
      <c r="B5" t="s">
        <v>46</v>
      </c>
      <c r="C5" t="s">
        <v>47</v>
      </c>
      <c r="D5" t="s">
        <v>48</v>
      </c>
      <c r="E5" t="s">
        <v>53</v>
      </c>
      <c r="F5" t="s">
        <v>54</v>
      </c>
      <c r="H5" s="2" t="s">
        <v>8</v>
      </c>
      <c r="I5" s="2" t="s">
        <v>59</v>
      </c>
    </row>
    <row r="6" spans="1:9">
      <c r="A6" s="2">
        <v>10</v>
      </c>
      <c r="B6">
        <v>0</v>
      </c>
      <c r="C6">
        <v>0</v>
      </c>
      <c r="D6">
        <v>0</v>
      </c>
      <c r="E6">
        <f>AVERAGE(B6:D6)</f>
        <v>0</v>
      </c>
      <c r="F6">
        <f>STDEV(B6:D6)</f>
        <v>0</v>
      </c>
      <c r="H6" s="2">
        <f>E6/$E$17*100</f>
        <v>0</v>
      </c>
      <c r="I6" s="2">
        <f>F6/$E$17*100</f>
        <v>0</v>
      </c>
    </row>
    <row r="7" spans="1:9">
      <c r="A7" s="2">
        <f t="shared" ref="A7:A17" si="0">A6/1.5</f>
        <v>6.666666666666667</v>
      </c>
      <c r="B7">
        <v>0.65300000000000002</v>
      </c>
      <c r="C7">
        <v>0.36499999999999999</v>
      </c>
      <c r="D7">
        <v>0</v>
      </c>
      <c r="E7">
        <f t="shared" ref="E7:E17" si="1">AVERAGE(B7:D7)</f>
        <v>0.33933333333333332</v>
      </c>
      <c r="F7">
        <f t="shared" ref="F7:F17" si="2">STDEV(B7:D7)</f>
        <v>0.32725576134475209</v>
      </c>
      <c r="H7" s="2">
        <f t="shared" ref="H7:I17" si="3">E7/$E$17*100</f>
        <v>0.6607128949349671</v>
      </c>
      <c r="I7" s="2">
        <f t="shared" si="3"/>
        <v>0.63719676265885428</v>
      </c>
    </row>
    <row r="8" spans="1:9">
      <c r="A8" s="2">
        <f t="shared" si="0"/>
        <v>4.4444444444444446</v>
      </c>
      <c r="B8">
        <v>2.758</v>
      </c>
      <c r="C8">
        <v>3.0939999999999999</v>
      </c>
      <c r="D8">
        <v>0.86499999999999999</v>
      </c>
      <c r="E8">
        <f t="shared" si="1"/>
        <v>2.2390000000000003</v>
      </c>
      <c r="F8">
        <f t="shared" si="2"/>
        <v>1.2017200173085238</v>
      </c>
      <c r="H8" s="2">
        <f t="shared" si="3"/>
        <v>4.3595368519431981</v>
      </c>
      <c r="I8" s="2">
        <f t="shared" si="3"/>
        <v>2.3398582854731247</v>
      </c>
    </row>
    <row r="9" spans="1:9">
      <c r="A9" s="2">
        <f t="shared" si="0"/>
        <v>2.9629629629629632</v>
      </c>
      <c r="B9">
        <v>6.6319999999999997</v>
      </c>
      <c r="C9">
        <v>6.51</v>
      </c>
      <c r="D9">
        <v>4.22</v>
      </c>
      <c r="E9">
        <f t="shared" si="1"/>
        <v>5.7873333333333328</v>
      </c>
      <c r="F9">
        <f t="shared" si="2"/>
        <v>1.3587204765268448</v>
      </c>
      <c r="H9" s="2">
        <f t="shared" si="3"/>
        <v>11.268464913419351</v>
      </c>
      <c r="I9" s="2">
        <f t="shared" si="3"/>
        <v>2.6455524738314433</v>
      </c>
    </row>
    <row r="10" spans="1:9">
      <c r="A10" s="2">
        <f t="shared" si="0"/>
        <v>1.9753086419753088</v>
      </c>
      <c r="B10">
        <v>9.0530000000000008</v>
      </c>
      <c r="C10">
        <v>10.927</v>
      </c>
      <c r="D10">
        <v>11.266</v>
      </c>
      <c r="E10">
        <f t="shared" si="1"/>
        <v>10.415333333333335</v>
      </c>
      <c r="F10">
        <f t="shared" si="2"/>
        <v>1.1919288289714836</v>
      </c>
      <c r="H10" s="2">
        <f t="shared" si="3"/>
        <v>20.279602274202347</v>
      </c>
      <c r="I10" s="2">
        <f t="shared" si="3"/>
        <v>2.3207939503325963</v>
      </c>
    </row>
    <row r="11" spans="1:9">
      <c r="A11" s="2">
        <f t="shared" si="0"/>
        <v>1.3168724279835391</v>
      </c>
      <c r="B11">
        <v>15.029</v>
      </c>
      <c r="C11">
        <v>17.100000000000001</v>
      </c>
      <c r="D11">
        <v>17.738</v>
      </c>
      <c r="E11">
        <f t="shared" si="1"/>
        <v>16.622333333333334</v>
      </c>
      <c r="F11">
        <f t="shared" si="2"/>
        <v>1.4162606869264336</v>
      </c>
      <c r="H11" s="2">
        <f t="shared" si="3"/>
        <v>32.365196396583507</v>
      </c>
      <c r="I11" s="2">
        <f t="shared" si="3"/>
        <v>2.7575885022841331</v>
      </c>
    </row>
    <row r="12" spans="1:9">
      <c r="A12" s="2">
        <f t="shared" si="0"/>
        <v>0.87791495198902603</v>
      </c>
      <c r="B12">
        <v>22.591999999999999</v>
      </c>
      <c r="C12">
        <v>25.658999999999999</v>
      </c>
      <c r="D12">
        <v>24.286999999999999</v>
      </c>
      <c r="E12">
        <f t="shared" si="1"/>
        <v>24.179333333333332</v>
      </c>
      <c r="F12">
        <f t="shared" si="2"/>
        <v>1.536332103854285</v>
      </c>
      <c r="H12" s="2">
        <f t="shared" si="3"/>
        <v>47.079363431034032</v>
      </c>
      <c r="I12" s="2">
        <f t="shared" si="3"/>
        <v>2.991378483062161</v>
      </c>
    </row>
    <row r="13" spans="1:9">
      <c r="A13" s="2">
        <f t="shared" si="0"/>
        <v>0.58527663465935065</v>
      </c>
      <c r="B13">
        <v>31.628</v>
      </c>
      <c r="C13">
        <v>35.249000000000002</v>
      </c>
      <c r="D13">
        <v>31.606000000000002</v>
      </c>
      <c r="E13">
        <f t="shared" si="1"/>
        <v>32.827666666666666</v>
      </c>
      <c r="F13">
        <f t="shared" si="2"/>
        <v>2.0969650291154922</v>
      </c>
      <c r="H13" s="2">
        <f t="shared" si="3"/>
        <v>63.918455826994467</v>
      </c>
      <c r="I13" s="2">
        <f t="shared" si="3"/>
        <v>4.0829818319183238</v>
      </c>
    </row>
    <row r="14" spans="1:9">
      <c r="A14" s="2">
        <f t="shared" si="0"/>
        <v>0.39018442310623375</v>
      </c>
      <c r="B14">
        <v>36.011000000000003</v>
      </c>
      <c r="C14">
        <v>38.723999999999997</v>
      </c>
      <c r="D14">
        <v>38.917999999999999</v>
      </c>
      <c r="E14">
        <f t="shared" si="1"/>
        <v>37.884333333333331</v>
      </c>
      <c r="F14">
        <f t="shared" si="2"/>
        <v>1.6252514677222492</v>
      </c>
      <c r="H14" s="2">
        <f t="shared" si="3"/>
        <v>73.764246216153069</v>
      </c>
      <c r="I14" s="2">
        <f t="shared" si="3"/>
        <v>3.1645125802634726</v>
      </c>
    </row>
    <row r="15" spans="1:9">
      <c r="A15" s="2">
        <f t="shared" si="0"/>
        <v>0.26012294873748915</v>
      </c>
      <c r="B15">
        <v>42.895000000000003</v>
      </c>
      <c r="C15">
        <v>40.496000000000002</v>
      </c>
      <c r="D15">
        <v>40.646999999999998</v>
      </c>
      <c r="E15">
        <f t="shared" si="1"/>
        <v>41.346000000000004</v>
      </c>
      <c r="F15">
        <f t="shared" si="2"/>
        <v>1.3435962935346331</v>
      </c>
      <c r="H15" s="2">
        <f t="shared" si="3"/>
        <v>80.504426386977869</v>
      </c>
      <c r="I15" s="2">
        <f t="shared" si="3"/>
        <v>2.6161043125495853</v>
      </c>
    </row>
    <row r="16" spans="1:9">
      <c r="A16" s="2">
        <f t="shared" si="0"/>
        <v>0.1734152991583261</v>
      </c>
      <c r="B16">
        <v>44.259</v>
      </c>
      <c r="C16">
        <v>43.417999999999999</v>
      </c>
      <c r="D16">
        <v>44.915999999999997</v>
      </c>
      <c r="E16">
        <f t="shared" si="1"/>
        <v>44.197666666666663</v>
      </c>
      <c r="F16">
        <f t="shared" si="2"/>
        <v>0.75088103807016704</v>
      </c>
      <c r="H16" s="2">
        <f t="shared" si="3"/>
        <v>86.056881019756474</v>
      </c>
      <c r="I16" s="2">
        <f t="shared" si="3"/>
        <v>1.4620337458205699</v>
      </c>
    </row>
    <row r="17" spans="1:9">
      <c r="A17" s="2">
        <f t="shared" si="0"/>
        <v>0.11561019943888406</v>
      </c>
      <c r="B17">
        <v>52.255000000000003</v>
      </c>
      <c r="C17">
        <v>51.701000000000001</v>
      </c>
      <c r="D17">
        <v>50.12</v>
      </c>
      <c r="E17">
        <f t="shared" si="1"/>
        <v>51.358666666666664</v>
      </c>
      <c r="F17">
        <f t="shared" si="2"/>
        <v>1.1079035758283926</v>
      </c>
      <c r="H17" s="2">
        <f t="shared" si="3"/>
        <v>100</v>
      </c>
      <c r="I17" s="2">
        <f t="shared" si="3"/>
        <v>2.157189132301707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tabSelected="1" workbookViewId="0">
      <selection activeCell="C42" sqref="C42"/>
    </sheetView>
  </sheetViews>
  <sheetFormatPr baseColWidth="10" defaultColWidth="11.42578125" defaultRowHeight="15"/>
  <cols>
    <col min="1" max="1" width="15.85546875" customWidth="1"/>
    <col min="2" max="2" width="19" customWidth="1"/>
  </cols>
  <sheetData>
    <row r="1" spans="1:9">
      <c r="A1" t="s">
        <v>29</v>
      </c>
    </row>
    <row r="4" spans="1:9">
      <c r="A4" s="5" t="s">
        <v>6</v>
      </c>
    </row>
    <row r="7" spans="1:9">
      <c r="A7" t="s">
        <v>51</v>
      </c>
    </row>
    <row r="8" spans="1:9">
      <c r="A8" s="2" t="s">
        <v>10</v>
      </c>
      <c r="B8" t="s">
        <v>46</v>
      </c>
      <c r="C8" t="s">
        <v>47</v>
      </c>
      <c r="D8" t="s">
        <v>48</v>
      </c>
      <c r="E8" t="s">
        <v>52</v>
      </c>
      <c r="F8" t="s">
        <v>53</v>
      </c>
      <c r="G8" t="s">
        <v>54</v>
      </c>
      <c r="H8" s="2" t="s">
        <v>55</v>
      </c>
      <c r="I8" s="2" t="s">
        <v>56</v>
      </c>
    </row>
    <row r="9" spans="1:9">
      <c r="A9" s="2">
        <v>0</v>
      </c>
      <c r="B9">
        <v>98.108000000000004</v>
      </c>
      <c r="C9">
        <v>103.872</v>
      </c>
      <c r="D9">
        <v>97.281000000000006</v>
      </c>
      <c r="E9">
        <v>103.417</v>
      </c>
      <c r="F9">
        <f>AVERAGE(B9:E9)</f>
        <v>100.6695</v>
      </c>
      <c r="G9">
        <f>STDEV(B9:E9)</f>
        <v>3.4567796670697204</v>
      </c>
      <c r="H9" s="2">
        <f>F9/$F$9*100</f>
        <v>100</v>
      </c>
      <c r="I9" s="2">
        <f>G9/$F$9*100</f>
        <v>3.4337904400734289</v>
      </c>
    </row>
    <row r="10" spans="1:9">
      <c r="A10" s="2">
        <v>8.3000000000000007</v>
      </c>
      <c r="B10">
        <v>65.39</v>
      </c>
      <c r="C10">
        <v>80.471999999999994</v>
      </c>
      <c r="D10">
        <v>79.436999999999998</v>
      </c>
      <c r="E10">
        <v>72.055999999999997</v>
      </c>
      <c r="F10">
        <f t="shared" ref="F10:F14" si="0">AVERAGE(B10:E10)</f>
        <v>74.33874999999999</v>
      </c>
      <c r="G10">
        <f t="shared" ref="G10:G14" si="1">STDEV(B10:E10)</f>
        <v>7.0450924467556355</v>
      </c>
      <c r="H10" s="2">
        <f t="shared" ref="H10:I14" si="2">F10/$F$9*100</f>
        <v>73.844361996433875</v>
      </c>
      <c r="I10" s="2">
        <f t="shared" si="2"/>
        <v>6.9982392350767961</v>
      </c>
    </row>
    <row r="11" spans="1:9">
      <c r="A11" s="2">
        <v>16.7</v>
      </c>
      <c r="B11">
        <v>84.947999999999993</v>
      </c>
      <c r="C11">
        <v>80.653000000000006</v>
      </c>
      <c r="D11">
        <v>91.156000000000006</v>
      </c>
      <c r="E11">
        <v>73.091999999999999</v>
      </c>
      <c r="F11">
        <f t="shared" si="0"/>
        <v>82.462249999999997</v>
      </c>
      <c r="G11">
        <f t="shared" si="1"/>
        <v>7.5902396262129539</v>
      </c>
      <c r="H11" s="2">
        <f t="shared" si="2"/>
        <v>81.913836862207518</v>
      </c>
      <c r="I11" s="2">
        <f t="shared" si="2"/>
        <v>7.5397609268079746</v>
      </c>
    </row>
    <row r="12" spans="1:9">
      <c r="A12" s="2">
        <v>25</v>
      </c>
      <c r="B12">
        <v>76.106999999999999</v>
      </c>
      <c r="C12">
        <v>101.681</v>
      </c>
      <c r="D12">
        <v>92.058000000000007</v>
      </c>
      <c r="E12">
        <v>95.614999999999995</v>
      </c>
      <c r="F12">
        <f t="shared" si="0"/>
        <v>91.365250000000003</v>
      </c>
      <c r="G12">
        <f t="shared" si="1"/>
        <v>10.920457388925266</v>
      </c>
      <c r="H12" s="2">
        <f t="shared" si="2"/>
        <v>90.757627682664562</v>
      </c>
      <c r="I12" s="2">
        <f t="shared" si="2"/>
        <v>10.847831159313662</v>
      </c>
    </row>
    <row r="13" spans="1:9">
      <c r="A13" s="2">
        <v>33.299999999999997</v>
      </c>
      <c r="B13">
        <v>59.241999999999997</v>
      </c>
      <c r="C13">
        <v>70.725999999999999</v>
      </c>
      <c r="D13">
        <v>67.638999999999996</v>
      </c>
      <c r="E13">
        <v>67.825999999999993</v>
      </c>
      <c r="F13">
        <f t="shared" si="0"/>
        <v>66.358249999999998</v>
      </c>
      <c r="G13">
        <f t="shared" si="1"/>
        <v>4.9501806280175273</v>
      </c>
      <c r="H13" s="2">
        <f t="shared" si="2"/>
        <v>65.916936112725296</v>
      </c>
      <c r="I13" s="2">
        <f t="shared" si="2"/>
        <v>4.9172595751618191</v>
      </c>
    </row>
    <row r="14" spans="1:9">
      <c r="A14" s="2">
        <v>41.7</v>
      </c>
      <c r="B14">
        <v>26.387</v>
      </c>
      <c r="C14">
        <v>57.716000000000001</v>
      </c>
      <c r="D14">
        <v>16.018000000000001</v>
      </c>
      <c r="E14">
        <v>22.317</v>
      </c>
      <c r="F14">
        <f t="shared" si="0"/>
        <v>30.609500000000004</v>
      </c>
      <c r="G14">
        <f t="shared" si="1"/>
        <v>18.567617662658453</v>
      </c>
      <c r="H14" s="2">
        <f t="shared" si="2"/>
        <v>30.40593228336289</v>
      </c>
      <c r="I14" s="2">
        <f t="shared" si="2"/>
        <v>18.444134184294601</v>
      </c>
    </row>
    <row r="17" spans="1:9">
      <c r="A17" t="s">
        <v>57</v>
      </c>
    </row>
    <row r="18" spans="1:9">
      <c r="A18" s="2" t="s">
        <v>10</v>
      </c>
      <c r="B18" t="s">
        <v>46</v>
      </c>
      <c r="C18" t="s">
        <v>47</v>
      </c>
      <c r="D18" t="s">
        <v>48</v>
      </c>
      <c r="E18" t="s">
        <v>52</v>
      </c>
      <c r="F18" t="s">
        <v>53</v>
      </c>
      <c r="G18" t="s">
        <v>54</v>
      </c>
      <c r="H18" s="2" t="s">
        <v>55</v>
      </c>
      <c r="I18" s="2" t="s">
        <v>56</v>
      </c>
    </row>
    <row r="19" spans="1:9">
      <c r="A19" s="2">
        <v>0</v>
      </c>
      <c r="B19">
        <v>36.924999999999997</v>
      </c>
      <c r="C19">
        <v>34.35</v>
      </c>
      <c r="D19">
        <v>37.94</v>
      </c>
      <c r="E19">
        <v>40.148000000000003</v>
      </c>
      <c r="F19">
        <f>AVERAGE(B19:E19)</f>
        <v>37.34075</v>
      </c>
      <c r="G19">
        <f>STDEV(B19:E19)</f>
        <v>2.4053542185438448</v>
      </c>
      <c r="H19" s="2">
        <f>F19/$F$9*100</f>
        <v>37.092416273051917</v>
      </c>
      <c r="I19" s="2">
        <f>G19/$F$9*100</f>
        <v>2.3893574702803182</v>
      </c>
    </row>
    <row r="20" spans="1:9">
      <c r="A20" s="2">
        <v>8.3000000000000007</v>
      </c>
      <c r="B20">
        <v>22.593</v>
      </c>
      <c r="C20">
        <v>32.631</v>
      </c>
      <c r="D20">
        <v>37.65</v>
      </c>
      <c r="E20">
        <v>33.381999999999998</v>
      </c>
      <c r="F20">
        <f t="shared" ref="F20:F24" si="3">AVERAGE(B20:E20)</f>
        <v>31.564</v>
      </c>
      <c r="G20">
        <f t="shared" ref="G20:G24" si="4">STDEV(B20:E20)</f>
        <v>6.3760450123881576</v>
      </c>
      <c r="H20" s="2">
        <f t="shared" ref="H20:I24" si="5">F20/$F$9*100</f>
        <v>31.354084404909134</v>
      </c>
      <c r="I20" s="2">
        <f t="shared" si="5"/>
        <v>6.3336412839918328</v>
      </c>
    </row>
    <row r="21" spans="1:9">
      <c r="A21" s="2">
        <v>16.7</v>
      </c>
      <c r="B21">
        <v>40.031999999999996</v>
      </c>
      <c r="C21">
        <v>41.003</v>
      </c>
      <c r="D21">
        <v>41.576999999999998</v>
      </c>
      <c r="E21">
        <v>36.128999999999998</v>
      </c>
      <c r="F21">
        <f t="shared" si="3"/>
        <v>39.685249999999996</v>
      </c>
      <c r="G21">
        <f t="shared" si="4"/>
        <v>2.4550853854805137</v>
      </c>
      <c r="H21" s="2">
        <f t="shared" si="5"/>
        <v>39.421324234251678</v>
      </c>
      <c r="I21" s="2">
        <f t="shared" si="5"/>
        <v>2.438757901331102</v>
      </c>
    </row>
    <row r="22" spans="1:9">
      <c r="A22" s="2">
        <v>25</v>
      </c>
      <c r="B22">
        <v>66.617000000000004</v>
      </c>
      <c r="C22">
        <v>52.426000000000002</v>
      </c>
      <c r="D22">
        <v>57.789000000000001</v>
      </c>
      <c r="E22">
        <v>61.927</v>
      </c>
      <c r="F22">
        <f t="shared" si="3"/>
        <v>59.689749999999997</v>
      </c>
      <c r="G22">
        <f t="shared" si="4"/>
        <v>6.0378526743095247</v>
      </c>
      <c r="H22" s="2">
        <f t="shared" si="5"/>
        <v>59.29278480572566</v>
      </c>
      <c r="I22" s="2">
        <f t="shared" si="5"/>
        <v>5.9976980856262569</v>
      </c>
    </row>
    <row r="23" spans="1:9">
      <c r="A23" s="2">
        <v>33.299999999999997</v>
      </c>
      <c r="B23">
        <v>46.65</v>
      </c>
      <c r="C23">
        <v>45.27</v>
      </c>
      <c r="D23">
        <v>47.564</v>
      </c>
      <c r="E23">
        <v>44.970999999999997</v>
      </c>
      <c r="F23">
        <f t="shared" si="3"/>
        <v>46.113750000000003</v>
      </c>
      <c r="G23">
        <f t="shared" si="4"/>
        <v>1.21224045332049</v>
      </c>
      <c r="H23" s="2">
        <f t="shared" si="5"/>
        <v>45.807071655267983</v>
      </c>
      <c r="I23" s="2">
        <f t="shared" si="5"/>
        <v>1.2041784784075515</v>
      </c>
    </row>
    <row r="24" spans="1:9">
      <c r="A24" s="2">
        <v>41.7</v>
      </c>
      <c r="B24">
        <v>16.821999999999999</v>
      </c>
      <c r="C24">
        <v>13.284000000000001</v>
      </c>
      <c r="D24">
        <v>14.835000000000001</v>
      </c>
      <c r="E24">
        <v>17.763999999999999</v>
      </c>
      <c r="F24">
        <f t="shared" si="3"/>
        <v>15.67625</v>
      </c>
      <c r="G24">
        <f t="shared" si="4"/>
        <v>2.0084824080218797</v>
      </c>
      <c r="H24" s="2">
        <f t="shared" si="5"/>
        <v>15.571995490193158</v>
      </c>
      <c r="I24" s="2">
        <f t="shared" si="5"/>
        <v>1.9951250458399812</v>
      </c>
    </row>
    <row r="27" spans="1:9">
      <c r="A27" t="s">
        <v>58</v>
      </c>
    </row>
    <row r="28" spans="1:9">
      <c r="A28" s="2" t="s">
        <v>10</v>
      </c>
      <c r="B28" t="s">
        <v>46</v>
      </c>
      <c r="C28" t="s">
        <v>47</v>
      </c>
      <c r="D28" t="s">
        <v>48</v>
      </c>
      <c r="E28" t="s">
        <v>52</v>
      </c>
      <c r="F28" t="s">
        <v>53</v>
      </c>
      <c r="G28" t="s">
        <v>54</v>
      </c>
      <c r="H28" s="2" t="s">
        <v>55</v>
      </c>
      <c r="I28" s="2" t="s">
        <v>56</v>
      </c>
    </row>
    <row r="29" spans="1:9">
      <c r="A29" s="2">
        <v>0</v>
      </c>
      <c r="B29">
        <v>0</v>
      </c>
      <c r="C29">
        <v>0</v>
      </c>
      <c r="D29">
        <v>0</v>
      </c>
      <c r="E29">
        <v>0</v>
      </c>
      <c r="F29">
        <f>AVERAGE(B29:E29)</f>
        <v>0</v>
      </c>
      <c r="G29">
        <f>STDEV(B29:E29)</f>
        <v>0</v>
      </c>
      <c r="H29" s="2">
        <f>F29/$F$9*100</f>
        <v>0</v>
      </c>
      <c r="I29" s="2">
        <f>G29/$F$9*100</f>
        <v>0</v>
      </c>
    </row>
    <row r="30" spans="1:9">
      <c r="A30" s="2">
        <v>8.3000000000000007</v>
      </c>
      <c r="B30">
        <v>0</v>
      </c>
      <c r="C30">
        <v>0</v>
      </c>
      <c r="D30">
        <v>0</v>
      </c>
      <c r="E30">
        <v>0</v>
      </c>
      <c r="F30">
        <f t="shared" ref="F30:F34" si="6">AVERAGE(B30:E30)</f>
        <v>0</v>
      </c>
      <c r="G30">
        <f t="shared" ref="G30:G34" si="7">STDEV(B30:E30)</f>
        <v>0</v>
      </c>
      <c r="H30" s="2">
        <f t="shared" ref="H30:I34" si="8">F30/$F$9*100</f>
        <v>0</v>
      </c>
      <c r="I30" s="2">
        <f t="shared" si="8"/>
        <v>0</v>
      </c>
    </row>
    <row r="31" spans="1:9">
      <c r="A31" s="2">
        <v>16.7</v>
      </c>
      <c r="B31">
        <v>0</v>
      </c>
      <c r="C31">
        <v>0</v>
      </c>
      <c r="D31">
        <v>0</v>
      </c>
      <c r="E31">
        <v>0</v>
      </c>
      <c r="F31">
        <f t="shared" si="6"/>
        <v>0</v>
      </c>
      <c r="G31">
        <f t="shared" si="7"/>
        <v>0</v>
      </c>
      <c r="H31" s="2">
        <f t="shared" si="8"/>
        <v>0</v>
      </c>
      <c r="I31" s="2">
        <f t="shared" si="8"/>
        <v>0</v>
      </c>
    </row>
    <row r="32" spans="1:9">
      <c r="A32" s="2">
        <v>25</v>
      </c>
      <c r="B32">
        <v>0</v>
      </c>
      <c r="C32">
        <v>0</v>
      </c>
      <c r="D32">
        <v>0</v>
      </c>
      <c r="E32">
        <v>0</v>
      </c>
      <c r="F32">
        <f t="shared" si="6"/>
        <v>0</v>
      </c>
      <c r="G32">
        <f t="shared" si="7"/>
        <v>0</v>
      </c>
      <c r="H32" s="2">
        <f t="shared" si="8"/>
        <v>0</v>
      </c>
      <c r="I32" s="2">
        <f t="shared" si="8"/>
        <v>0</v>
      </c>
    </row>
    <row r="33" spans="1:9">
      <c r="A33" s="2">
        <v>33.299999999999997</v>
      </c>
      <c r="B33">
        <v>0.65700000000000003</v>
      </c>
      <c r="C33">
        <v>0.55400000000000005</v>
      </c>
      <c r="D33">
        <v>0.46800000000000003</v>
      </c>
      <c r="E33">
        <v>0.441</v>
      </c>
      <c r="F33">
        <f t="shared" si="6"/>
        <v>0.53</v>
      </c>
      <c r="G33">
        <f t="shared" si="7"/>
        <v>9.7416631023660424E-2</v>
      </c>
      <c r="H33" s="2">
        <f t="shared" si="8"/>
        <v>0.52647524821321257</v>
      </c>
      <c r="I33" s="2">
        <f t="shared" si="8"/>
        <v>9.676876414769163E-2</v>
      </c>
    </row>
    <row r="34" spans="1:9">
      <c r="A34" s="2">
        <v>41.7</v>
      </c>
      <c r="B34">
        <v>2.3969999999999998</v>
      </c>
      <c r="C34">
        <v>3.29</v>
      </c>
      <c r="D34">
        <v>3.8959999999999999</v>
      </c>
      <c r="E34">
        <v>2.9260000000000002</v>
      </c>
      <c r="F34">
        <f t="shared" si="6"/>
        <v>3.1272499999999996</v>
      </c>
      <c r="G34">
        <f t="shared" si="7"/>
        <v>0.63014039440958702</v>
      </c>
      <c r="H34" s="2">
        <f t="shared" si="8"/>
        <v>3.1064523018391865</v>
      </c>
      <c r="I34" s="2">
        <f t="shared" si="8"/>
        <v>0.6259496614263376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4"/>
  <sheetViews>
    <sheetView workbookViewId="0">
      <selection activeCell="E7" sqref="E7:F8"/>
    </sheetView>
  </sheetViews>
  <sheetFormatPr baseColWidth="10" defaultColWidth="11.42578125" defaultRowHeight="15"/>
  <cols>
    <col min="1" max="1" width="25.28515625" customWidth="1"/>
    <col min="2" max="4" width="19" customWidth="1"/>
  </cols>
  <sheetData>
    <row r="1" spans="1:6">
      <c r="A1" t="s">
        <v>11</v>
      </c>
    </row>
    <row r="3" spans="1:6">
      <c r="A3" s="5" t="s">
        <v>12</v>
      </c>
    </row>
    <row r="6" spans="1:6">
      <c r="B6" t="s">
        <v>14</v>
      </c>
    </row>
    <row r="7" spans="1:6">
      <c r="A7" t="s">
        <v>13</v>
      </c>
      <c r="B7" t="s">
        <v>21</v>
      </c>
      <c r="C7" t="s">
        <v>22</v>
      </c>
      <c r="D7" t="s">
        <v>23</v>
      </c>
      <c r="E7" s="6" t="s">
        <v>24</v>
      </c>
      <c r="F7" s="6" t="s">
        <v>25</v>
      </c>
    </row>
    <row r="8" spans="1:6">
      <c r="A8">
        <v>0</v>
      </c>
      <c r="B8">
        <v>25</v>
      </c>
      <c r="C8">
        <v>30</v>
      </c>
      <c r="D8">
        <v>28</v>
      </c>
      <c r="E8" s="6">
        <f>AVERAGE(B8:D8)</f>
        <v>27.666666666666668</v>
      </c>
      <c r="F8" s="6">
        <f>_xlfn.STDEV.P(B8:D8)</f>
        <v>2.0548046676563256</v>
      </c>
    </row>
    <row r="9" spans="1:6">
      <c r="A9">
        <v>10</v>
      </c>
      <c r="B9">
        <v>28</v>
      </c>
      <c r="C9">
        <v>32</v>
      </c>
      <c r="D9">
        <v>28</v>
      </c>
      <c r="E9" s="6">
        <f t="shared" ref="E9:E14" si="0">AVERAGE(B9:D9)</f>
        <v>29.333333333333332</v>
      </c>
      <c r="F9" s="6">
        <f t="shared" ref="F9:F14" si="1">_xlfn.STDEV.P(B9:D9)</f>
        <v>1.8856180831641267</v>
      </c>
    </row>
    <row r="10" spans="1:6">
      <c r="A10">
        <v>20</v>
      </c>
      <c r="B10">
        <v>30</v>
      </c>
      <c r="C10">
        <v>31</v>
      </c>
      <c r="D10">
        <v>38</v>
      </c>
      <c r="E10" s="6">
        <f t="shared" si="0"/>
        <v>33</v>
      </c>
      <c r="F10" s="6">
        <f t="shared" si="1"/>
        <v>3.5590260840104371</v>
      </c>
    </row>
    <row r="11" spans="1:6">
      <c r="A11">
        <v>30</v>
      </c>
      <c r="B11">
        <v>34</v>
      </c>
      <c r="C11">
        <v>28</v>
      </c>
      <c r="D11">
        <v>35</v>
      </c>
      <c r="E11" s="6">
        <f t="shared" si="0"/>
        <v>32.333333333333336</v>
      </c>
      <c r="F11" s="6">
        <f t="shared" si="1"/>
        <v>3.0912061651652349</v>
      </c>
    </row>
    <row r="12" spans="1:6">
      <c r="A12">
        <v>40</v>
      </c>
      <c r="B12">
        <v>25</v>
      </c>
      <c r="C12">
        <v>32</v>
      </c>
      <c r="D12">
        <v>35</v>
      </c>
      <c r="E12" s="6">
        <f t="shared" si="0"/>
        <v>30.666666666666668</v>
      </c>
      <c r="F12" s="6">
        <f t="shared" si="1"/>
        <v>4.1899350299921787</v>
      </c>
    </row>
    <row r="13" spans="1:6">
      <c r="A13">
        <v>60</v>
      </c>
      <c r="B13">
        <v>10</v>
      </c>
      <c r="C13">
        <v>12</v>
      </c>
      <c r="D13">
        <v>15</v>
      </c>
      <c r="E13" s="6">
        <f t="shared" si="0"/>
        <v>12.333333333333334</v>
      </c>
      <c r="F13" s="6">
        <f t="shared" si="1"/>
        <v>2.0548046676563256</v>
      </c>
    </row>
    <row r="14" spans="1:6">
      <c r="A14">
        <v>80</v>
      </c>
      <c r="B14">
        <v>2</v>
      </c>
      <c r="C14">
        <v>1</v>
      </c>
      <c r="D14">
        <v>1</v>
      </c>
      <c r="E14" s="6">
        <f t="shared" si="0"/>
        <v>1.3333333333333333</v>
      </c>
      <c r="F14" s="6">
        <f t="shared" si="1"/>
        <v>0.4714045207910316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4"/>
  <sheetViews>
    <sheetView workbookViewId="0">
      <selection activeCell="G26" sqref="G26"/>
    </sheetView>
  </sheetViews>
  <sheetFormatPr baseColWidth="10" defaultColWidth="11.42578125" defaultRowHeight="15"/>
  <cols>
    <col min="1" max="1" width="29.42578125" customWidth="1"/>
    <col min="2" max="4" width="18.7109375" customWidth="1"/>
  </cols>
  <sheetData>
    <row r="1" spans="1:6">
      <c r="A1" t="s">
        <v>15</v>
      </c>
    </row>
    <row r="3" spans="1:6">
      <c r="A3" s="5" t="s">
        <v>17</v>
      </c>
    </row>
    <row r="5" spans="1:6">
      <c r="B5" t="s">
        <v>14</v>
      </c>
    </row>
    <row r="6" spans="1:6">
      <c r="A6" t="s">
        <v>16</v>
      </c>
      <c r="B6" t="s">
        <v>21</v>
      </c>
      <c r="C6" t="s">
        <v>22</v>
      </c>
      <c r="D6" t="s">
        <v>23</v>
      </c>
      <c r="E6" s="6" t="s">
        <v>24</v>
      </c>
      <c r="F6" s="6" t="s">
        <v>25</v>
      </c>
    </row>
    <row r="7" spans="1:6">
      <c r="A7">
        <v>40</v>
      </c>
      <c r="B7">
        <v>35</v>
      </c>
      <c r="C7">
        <v>28</v>
      </c>
      <c r="D7">
        <v>35</v>
      </c>
      <c r="E7" s="6">
        <f t="shared" ref="E7:E14" si="0">AVERAGE(B7:D7)</f>
        <v>32.666666666666664</v>
      </c>
      <c r="F7" s="6">
        <f t="shared" ref="F7:F14" si="1">_xlfn.STDEV.P(B7:D7)</f>
        <v>3.2998316455372216</v>
      </c>
    </row>
    <row r="8" spans="1:6">
      <c r="A8">
        <v>70</v>
      </c>
      <c r="B8">
        <v>28</v>
      </c>
      <c r="C8">
        <v>30</v>
      </c>
      <c r="D8">
        <v>27</v>
      </c>
      <c r="E8" s="6">
        <f t="shared" si="0"/>
        <v>28.333333333333332</v>
      </c>
      <c r="F8" s="6">
        <f t="shared" si="1"/>
        <v>1.247219128924647</v>
      </c>
    </row>
    <row r="9" spans="1:6">
      <c r="A9">
        <v>100</v>
      </c>
      <c r="B9">
        <v>38</v>
      </c>
      <c r="C9">
        <v>30</v>
      </c>
      <c r="D9">
        <v>29</v>
      </c>
      <c r="E9" s="6">
        <f t="shared" si="0"/>
        <v>32.333333333333336</v>
      </c>
      <c r="F9" s="6">
        <f t="shared" si="1"/>
        <v>4.0276819911981905</v>
      </c>
    </row>
    <row r="10" spans="1:6">
      <c r="A10">
        <v>140</v>
      </c>
      <c r="B10">
        <v>32</v>
      </c>
      <c r="C10">
        <v>40</v>
      </c>
      <c r="D10">
        <v>45</v>
      </c>
      <c r="E10" s="6">
        <f t="shared" si="0"/>
        <v>39</v>
      </c>
      <c r="F10" s="6">
        <f t="shared" si="1"/>
        <v>5.3541261347363367</v>
      </c>
    </row>
    <row r="11" spans="1:6">
      <c r="A11">
        <v>170</v>
      </c>
      <c r="B11">
        <v>30</v>
      </c>
      <c r="C11">
        <v>40</v>
      </c>
      <c r="D11">
        <v>32</v>
      </c>
      <c r="E11" s="6">
        <f t="shared" si="0"/>
        <v>34</v>
      </c>
      <c r="F11" s="6">
        <f t="shared" si="1"/>
        <v>4.3204937989385739</v>
      </c>
    </row>
    <row r="12" spans="1:6">
      <c r="A12">
        <v>200</v>
      </c>
      <c r="B12">
        <v>30</v>
      </c>
      <c r="C12">
        <v>34</v>
      </c>
      <c r="D12">
        <v>42</v>
      </c>
      <c r="E12" s="6">
        <f t="shared" si="0"/>
        <v>35.333333333333336</v>
      </c>
      <c r="F12" s="6">
        <f t="shared" si="1"/>
        <v>4.9888765156985881</v>
      </c>
    </row>
    <row r="13" spans="1:6">
      <c r="A13">
        <v>250</v>
      </c>
      <c r="B13">
        <v>25</v>
      </c>
      <c r="C13">
        <v>28</v>
      </c>
      <c r="D13">
        <v>30</v>
      </c>
      <c r="E13" s="6">
        <f t="shared" si="0"/>
        <v>27.666666666666668</v>
      </c>
      <c r="F13" s="6">
        <f t="shared" si="1"/>
        <v>2.0548046676563256</v>
      </c>
    </row>
    <row r="14" spans="1:6">
      <c r="A14">
        <v>300</v>
      </c>
      <c r="B14">
        <v>30</v>
      </c>
      <c r="C14">
        <v>28</v>
      </c>
      <c r="D14">
        <v>28</v>
      </c>
      <c r="E14" s="6">
        <f t="shared" si="0"/>
        <v>28.666666666666668</v>
      </c>
      <c r="F14" s="6">
        <f t="shared" si="1"/>
        <v>0.9428090415820633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4"/>
  <sheetViews>
    <sheetView workbookViewId="0">
      <selection activeCell="F22" sqref="F22"/>
    </sheetView>
  </sheetViews>
  <sheetFormatPr baseColWidth="10" defaultColWidth="11.42578125" defaultRowHeight="15"/>
  <cols>
    <col min="1" max="1" width="21.28515625" customWidth="1"/>
    <col min="2" max="4" width="18.28515625" customWidth="1"/>
  </cols>
  <sheetData>
    <row r="1" spans="1:6">
      <c r="A1" t="s">
        <v>18</v>
      </c>
    </row>
    <row r="3" spans="1:6">
      <c r="A3" s="5" t="s">
        <v>19</v>
      </c>
    </row>
    <row r="8" spans="1:6">
      <c r="B8" t="s">
        <v>14</v>
      </c>
    </row>
    <row r="9" spans="1:6">
      <c r="A9" t="s">
        <v>20</v>
      </c>
      <c r="B9" t="s">
        <v>21</v>
      </c>
      <c r="C9" t="s">
        <v>22</v>
      </c>
      <c r="D9" t="s">
        <v>23</v>
      </c>
      <c r="E9" s="6" t="s">
        <v>24</v>
      </c>
      <c r="F9" s="6" t="s">
        <v>25</v>
      </c>
    </row>
    <row r="10" spans="1:6">
      <c r="A10">
        <v>10</v>
      </c>
      <c r="B10">
        <v>40</v>
      </c>
      <c r="C10">
        <v>35</v>
      </c>
      <c r="D10">
        <v>28</v>
      </c>
      <c r="E10" s="6">
        <f t="shared" ref="E10:E14" si="0">AVERAGE(B10:D10)</f>
        <v>34.333333333333336</v>
      </c>
      <c r="F10" s="6">
        <f t="shared" ref="F10:F14" si="1">_xlfn.STDEV.P(B10:D10)</f>
        <v>4.9216076867444665</v>
      </c>
    </row>
    <row r="11" spans="1:6">
      <c r="A11">
        <v>30</v>
      </c>
      <c r="B11">
        <v>35</v>
      </c>
      <c r="C11">
        <v>30</v>
      </c>
      <c r="D11">
        <v>28</v>
      </c>
      <c r="E11" s="6">
        <f t="shared" si="0"/>
        <v>31</v>
      </c>
      <c r="F11" s="6">
        <f t="shared" si="1"/>
        <v>2.9439202887759488</v>
      </c>
    </row>
    <row r="12" spans="1:6">
      <c r="A12">
        <v>50</v>
      </c>
      <c r="B12">
        <v>30</v>
      </c>
      <c r="C12">
        <v>28</v>
      </c>
      <c r="D12">
        <v>32</v>
      </c>
      <c r="E12" s="6">
        <f t="shared" si="0"/>
        <v>30</v>
      </c>
      <c r="F12" s="6">
        <f t="shared" si="1"/>
        <v>1.6329931618554521</v>
      </c>
    </row>
    <row r="13" spans="1:6">
      <c r="A13">
        <v>70</v>
      </c>
      <c r="B13">
        <v>35</v>
      </c>
      <c r="C13">
        <v>45</v>
      </c>
      <c r="D13">
        <v>42</v>
      </c>
      <c r="E13" s="6">
        <f t="shared" si="0"/>
        <v>40.666666666666664</v>
      </c>
      <c r="F13" s="6">
        <f t="shared" si="1"/>
        <v>4.1899350299921787</v>
      </c>
    </row>
    <row r="14" spans="1:6">
      <c r="A14">
        <v>90</v>
      </c>
      <c r="B14">
        <v>30</v>
      </c>
      <c r="C14">
        <v>30</v>
      </c>
      <c r="D14">
        <v>32</v>
      </c>
      <c r="E14" s="6">
        <f t="shared" si="0"/>
        <v>30.666666666666668</v>
      </c>
      <c r="F14" s="6">
        <f t="shared" si="1"/>
        <v>0.9428090415820633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ure 4c</vt:lpstr>
      <vt:lpstr>Supplementary Fig. 1a</vt:lpstr>
      <vt:lpstr>Supplementary Fig. 1c</vt:lpstr>
      <vt:lpstr>Supplementary Fig. 1e</vt:lpstr>
      <vt:lpstr>Supplementary Fig. 1f</vt:lpstr>
      <vt:lpstr>Supplementary Fig. 1g</vt:lpstr>
      <vt:lpstr>Supplementary Fig. 47a</vt:lpstr>
      <vt:lpstr>Supplementary Fig. 47b</vt:lpstr>
      <vt:lpstr>Supplementary Fig. 47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aphael Reher</cp:lastModifiedBy>
  <dcterms:created xsi:type="dcterms:W3CDTF">2017-11-15T12:34:53Z</dcterms:created>
  <dcterms:modified xsi:type="dcterms:W3CDTF">2022-07-01T15:12:31Z</dcterms:modified>
</cp:coreProperties>
</file>